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7" uniqueCount="848">
  <si>
    <t xml:space="preserve">Gene name*</t>
  </si>
  <si>
    <t xml:space="preserve">RNA name</t>
  </si>
  <si>
    <t xml:space="preserve">Sequence type</t>
  </si>
  <si>
    <t xml:space="preserve">Confirmation</t>
  </si>
  <si>
    <t xml:space="preserve">[1]</t>
  </si>
  <si>
    <t xml:space="preserve">[2]</t>
  </si>
  <si>
    <t xml:space="preserve">[3]</t>
  </si>
  <si>
    <t xml:space="preserve">[4]</t>
  </si>
  <si>
    <t xml:space="preserve">[5]</t>
  </si>
  <si>
    <t xml:space="preserve">[6]</t>
  </si>
  <si>
    <t xml:space="preserve">[7]</t>
  </si>
  <si>
    <t xml:space="preserve">[8]</t>
  </si>
  <si>
    <t xml:space="preserve">[9]</t>
  </si>
  <si>
    <t xml:space="preserve"> IGR or gene starting nt**</t>
  </si>
  <si>
    <t xml:space="preserve">IGR or gene Ending nt**</t>
  </si>
  <si>
    <t xml:space="preserve">IGR or gene length</t>
  </si>
  <si>
    <t xml:space="preserve">Estimated RNA lenght***</t>
  </si>
  <si>
    <t xml:space="preserve">Flanking 1st gene name</t>
  </si>
  <si>
    <t xml:space="preserve">NCBI-GeneID</t>
  </si>
  <si>
    <t xml:space="preserve">Flanking or antisense gene names</t>
  </si>
  <si>
    <t xml:space="preserve">COG [10] of the flanking or antisense genes</t>
  </si>
  <si>
    <t xml:space="preserve">Strand</t>
  </si>
  <si>
    <t xml:space="preserve">Expression</t>
  </si>
  <si>
    <t xml:space="preserve">Conservation</t>
  </si>
  <si>
    <t xml:space="preserve">Comments. Cf. [1 to 9]</t>
  </si>
  <si>
    <t xml:space="preserve">teg35</t>
  </si>
  <si>
    <t xml:space="preserve">Teg35</t>
  </si>
  <si>
    <r>
      <rPr>
        <i val="true"/>
        <sz val="10"/>
        <color rgb="FF000000"/>
        <rFont val="Arial"/>
        <family val="2"/>
      </rPr>
      <t xml:space="preserve">Cis</t>
    </r>
    <r>
      <rPr>
        <sz val="10"/>
        <color rgb="FF000000"/>
        <rFont val="Arial"/>
        <family val="2"/>
      </rPr>
      <t xml:space="preserve">-acting regulators</t>
    </r>
  </si>
  <si>
    <t xml:space="preserve">RT-qPCR</t>
  </si>
  <si>
    <t xml:space="preserve">http://www.genome.jp/dbget-bin/www_bget?sau:SA0008 </t>
  </si>
  <si>
    <t xml:space="preserve">1122779/1122780</t>
  </si>
  <si>
    <t xml:space="preserve">hutH (SA0008) / serS (SA0009)</t>
  </si>
  <si>
    <t xml:space="preserve">E / J</t>
  </si>
  <si>
    <r>
      <rPr>
        <sz val="10"/>
        <color rgb="FF000000"/>
        <rFont val="Arial"/>
        <family val="2"/>
      </rPr>
      <t xml:space="preserve">&gt; </t>
    </r>
    <r>
      <rPr>
        <sz val="10"/>
        <color rgb="FFFF0000"/>
        <rFont val="Arial"/>
        <family val="2"/>
      </rPr>
      <t xml:space="preserve">&gt;</t>
    </r>
    <r>
      <rPr>
        <sz val="10"/>
        <color rgb="FF000000"/>
        <rFont val="Arial"/>
        <family val="2"/>
      </rPr>
      <t xml:space="preserve"> &gt;</t>
    </r>
  </si>
  <si>
    <t xml:space="preserve">S. aureus, S. epidermidis</t>
  </si>
  <si>
    <t xml:space="preserve">T-box upstream of SA0009 (seryl-tRNA synthetase)</t>
  </si>
  <si>
    <t xml:space="preserve">teg1</t>
  </si>
  <si>
    <t xml:space="preserve">Teg1</t>
  </si>
  <si>
    <t xml:space="preserve">http://www.genome.jp/dbget-bin/www_bget?sau:SAS001 </t>
  </si>
  <si>
    <t xml:space="preserve">1122782/1122783</t>
  </si>
  <si>
    <t xml:space="preserve">SAS001 / SA0011</t>
  </si>
  <si>
    <t xml:space="preserve">S / E</t>
  </si>
  <si>
    <t xml:space="preserve">Induction of expression during the oxidative stress. Increased expression during the early phase of growth.</t>
  </si>
  <si>
    <t xml:space="preserve">S. aureus, S. saprophyticus. S. epidermidis, S. caseolyticus</t>
  </si>
  <si>
    <t xml:space="preserve">S-box (SAM-I riboswitch) upstream of SA0011 (homoserine O-acetyltransferase)</t>
  </si>
  <si>
    <t xml:space="preserve">teg4</t>
  </si>
  <si>
    <t xml:space="preserve">Teg4</t>
  </si>
  <si>
    <r>
      <rPr>
        <i val="true"/>
        <sz val="10"/>
        <color rgb="FF000000"/>
        <rFont val="Arial"/>
        <family val="2"/>
      </rPr>
      <t xml:space="preserve">Trans</t>
    </r>
    <r>
      <rPr>
        <sz val="10"/>
        <color rgb="FF000000"/>
        <rFont val="Arial"/>
        <family val="2"/>
      </rPr>
      <t xml:space="preserve">-encoded sRNAs</t>
    </r>
  </si>
  <si>
    <t xml:space="preserve">http://www.genome.jp/dbget-bin/www_bget?sau:SA0040 </t>
  </si>
  <si>
    <t xml:space="preserve">1122814/1122815</t>
  </si>
  <si>
    <t xml:space="preserve">mecI (SA0040) /xylR (SA0041)</t>
  </si>
  <si>
    <t xml:space="preserve">K / KG </t>
  </si>
  <si>
    <r>
      <rPr>
        <sz val="10"/>
        <color rgb="FF000000"/>
        <rFont val="Arial"/>
        <family val="2"/>
      </rPr>
      <t xml:space="preserve">&gt; </t>
    </r>
    <r>
      <rPr>
        <sz val="10"/>
        <color rgb="FFFF0000"/>
        <rFont val="Arial"/>
        <family val="2"/>
      </rPr>
      <t xml:space="preserve">&lt;</t>
    </r>
    <r>
      <rPr>
        <sz val="10"/>
        <color rgb="FF000000"/>
        <rFont val="Arial"/>
        <family val="2"/>
      </rPr>
      <t xml:space="preserve"> &gt;</t>
    </r>
  </si>
  <si>
    <t xml:space="preserve">Induction of expression during the oxidative stress. </t>
  </si>
  <si>
    <t xml:space="preserve">MRSA, MRS. sciuri</t>
  </si>
  <si>
    <t xml:space="preserve">In SCCmec pathogenicity island</t>
  </si>
  <si>
    <t xml:space="preserve">rsaOX</t>
  </si>
  <si>
    <t xml:space="preserve">RsaOX</t>
  </si>
  <si>
    <r>
      <rPr>
        <i val="true"/>
        <sz val="10"/>
        <color rgb="FF000000"/>
        <rFont val="Arial"/>
        <family val="2"/>
      </rPr>
      <t xml:space="preserve">Cis</t>
    </r>
    <r>
      <rPr>
        <sz val="10"/>
        <color rgb="FF000000"/>
        <rFont val="Arial"/>
        <family val="2"/>
      </rPr>
      <t xml:space="preserve">-encoded sRNA</t>
    </r>
  </si>
  <si>
    <t xml:space="preserve">Northern Blot</t>
  </si>
  <si>
    <t xml:space="preserve">http://www.genome.jp/dbget-bin/www_bget?sau:SA0063 </t>
  </si>
  <si>
    <t xml:space="preserve">SA0063</t>
  </si>
  <si>
    <t xml:space="preserve">-</t>
  </si>
  <si>
    <r>
      <rPr>
        <sz val="10"/>
        <color rgb="FF000000"/>
        <rFont val="Arial"/>
        <family val="2"/>
      </rPr>
      <t xml:space="preserve">&gt; (</t>
    </r>
    <r>
      <rPr>
        <sz val="10"/>
        <color rgb="FFFF0000"/>
        <rFont val="Arial"/>
        <family val="2"/>
      </rPr>
      <t xml:space="preserve">&lt;</t>
    </r>
    <r>
      <rPr>
        <sz val="10"/>
        <color rgb="FF000000"/>
        <rFont val="Arial"/>
        <family val="2"/>
      </rPr>
      <t xml:space="preserve">)</t>
    </r>
  </si>
  <si>
    <t xml:space="preserve">Putative post-transcriptional control of the antisense gene SA0063 (transposase)</t>
  </si>
  <si>
    <t xml:space="preserve">rsaOH</t>
  </si>
  <si>
    <t xml:space="preserve">RsaOH</t>
  </si>
  <si>
    <t xml:space="preserve">IGR59</t>
  </si>
  <si>
    <t xml:space="preserve">teg37</t>
  </si>
  <si>
    <t xml:space="preserve">about 100</t>
  </si>
  <si>
    <t xml:space="preserve">http://www.genome.jp/dbget-bin/www_bget?sau:SA0065 </t>
  </si>
  <si>
    <t xml:space="preserve">1122839/1122840</t>
  </si>
  <si>
    <t xml:space="preserve">SA0065 / kdpE (SA0066)</t>
  </si>
  <si>
    <t xml:space="preserve">S / TK</t>
  </si>
  <si>
    <r>
      <rPr>
        <sz val="11"/>
        <color rgb="FF000000"/>
        <rFont val="Calibri"/>
        <family val="2"/>
      </rPr>
      <t xml:space="preserve">&lt; </t>
    </r>
    <r>
      <rPr>
        <sz val="10"/>
        <color rgb="FFFF0000"/>
        <rFont val="Arial"/>
        <family val="2"/>
      </rPr>
      <t xml:space="preserve">&gt;</t>
    </r>
    <r>
      <rPr>
        <sz val="10"/>
        <color rgb="FF000000"/>
        <rFont val="Arial"/>
        <family val="2"/>
      </rPr>
      <t xml:space="preserve"> &lt;</t>
    </r>
  </si>
  <si>
    <t xml:space="preserve">S. aureus</t>
  </si>
  <si>
    <t xml:space="preserve">In SCCmec pathogenicity island, contain a UCCC motif</t>
  </si>
  <si>
    <t xml:space="preserve">rsaOA</t>
  </si>
  <si>
    <t xml:space="preserve">RsaOA</t>
  </si>
  <si>
    <t xml:space="preserve">rsaX03</t>
  </si>
  <si>
    <t xml:space="preserve">teg144</t>
  </si>
  <si>
    <t xml:space="preserve">http://www.genome.jp/dbget-bin/www_bget?sau:SA0084 </t>
  </si>
  <si>
    <t xml:space="preserve">1122858/1122859</t>
  </si>
  <si>
    <t xml:space="preserve">SA0084 / SA0085</t>
  </si>
  <si>
    <t xml:space="preserve">R / J</t>
  </si>
  <si>
    <r>
      <rPr>
        <sz val="11"/>
        <color rgb="FF000000"/>
        <rFont val="Calibri"/>
        <family val="2"/>
      </rPr>
      <t xml:space="preserve">&gt; </t>
    </r>
    <r>
      <rPr>
        <sz val="10"/>
        <color rgb="FFFF0000"/>
        <rFont val="Arial"/>
        <family val="2"/>
      </rPr>
      <t xml:space="preserve">&lt;</t>
    </r>
    <r>
      <rPr>
        <sz val="10"/>
        <color rgb="FF000000"/>
        <rFont val="Arial"/>
        <family val="2"/>
      </rPr>
      <t xml:space="preserve"> &lt;</t>
    </r>
  </si>
  <si>
    <t xml:space="preserve">Exponential</t>
  </si>
  <si>
    <t xml:space="preserve">S. aureus, S. epidermidis, S. carnosus, S. warneri</t>
  </si>
  <si>
    <t xml:space="preserve">Gene sequence partially repeated (5 times), presence of a putative small ORF on the opposite strand</t>
  </si>
  <si>
    <t xml:space="preserve">Sau-53</t>
  </si>
  <si>
    <t xml:space="preserve">http://www.genome.jp/dbget-bin/www_bget?sau:SA0178 </t>
  </si>
  <si>
    <t xml:space="preserve">argC (SA0178)</t>
  </si>
  <si>
    <t xml:space="preserve">E</t>
  </si>
  <si>
    <t xml:space="preserve">Increased expression during the early phase of growth.</t>
  </si>
  <si>
    <t xml:space="preserve">Putative post-transcriptional control of the antisense gene SA0178 (N-acetyl-gamma-glutamyl-phosphate reductase)</t>
  </si>
  <si>
    <t xml:space="preserve">rsaK</t>
  </si>
  <si>
    <t xml:space="preserve">RsaOK</t>
  </si>
  <si>
    <t xml:space="preserve">Northern Blot, RT-qPCR</t>
  </si>
  <si>
    <t xml:space="preserve">teg38</t>
  </si>
  <si>
    <t xml:space="preserve">http://www.genome.jp/dbget-bin/www_bget?sau:SA0183</t>
  </si>
  <si>
    <t xml:space="preserve">1122959/1122960</t>
  </si>
  <si>
    <t xml:space="preserve">glcA (SA0183) / SA0184</t>
  </si>
  <si>
    <t xml:space="preserve">G / -</t>
  </si>
  <si>
    <r>
      <rPr>
        <sz val="11"/>
        <color rgb="FF000000"/>
        <rFont val="Calibri"/>
        <family val="2"/>
      </rPr>
      <t xml:space="preserve">&lt; </t>
    </r>
    <r>
      <rPr>
        <sz val="10"/>
        <color rgb="FFFF0000"/>
        <rFont val="Arial"/>
        <family val="2"/>
      </rPr>
      <t xml:space="preserve">&lt;</t>
    </r>
    <r>
      <rPr>
        <sz val="10"/>
        <color rgb="FF000000"/>
        <rFont val="Arial"/>
        <family val="2"/>
      </rPr>
      <t xml:space="preserve"> &gt;</t>
    </r>
  </si>
  <si>
    <t xml:space="preserve">Prestationary phase</t>
  </si>
  <si>
    <t xml:space="preserve">glcA leader sequence generated by a GlcT-mediated antitermination of transcription</t>
  </si>
  <si>
    <t xml:space="preserve">rsaG</t>
  </si>
  <si>
    <t xml:space="preserve">RsaG</t>
  </si>
  <si>
    <t xml:space="preserve">teg93</t>
  </si>
  <si>
    <t xml:space="preserve">http://www.genome.jp/dbget-bin/www_bget?sau:SA0214 </t>
  </si>
  <si>
    <t xml:space="preserve">1122991/1122992</t>
  </si>
  <si>
    <t xml:space="preserve">uhpT (SA0214) / SA0215</t>
  </si>
  <si>
    <t xml:space="preserve">G / T</t>
  </si>
  <si>
    <r>
      <rPr>
        <sz val="11"/>
        <color rgb="FF000000"/>
        <rFont val="Calibri"/>
        <family val="2"/>
      </rPr>
      <t xml:space="preserve">&gt; </t>
    </r>
    <r>
      <rPr>
        <sz val="10"/>
        <color rgb="FFFF0000"/>
        <rFont val="Arial"/>
        <family val="2"/>
      </rPr>
      <t xml:space="preserve">&gt;</t>
    </r>
    <r>
      <rPr>
        <sz val="10"/>
        <color rgb="FF000000"/>
        <rFont val="Arial"/>
        <family val="2"/>
      </rPr>
      <t xml:space="preserve"> &lt;</t>
    </r>
  </si>
  <si>
    <t xml:space="preserve">Stationary phase</t>
  </si>
  <si>
    <t xml:space="preserve">UCCC motif</t>
  </si>
  <si>
    <t xml:space="preserve">rsaOB</t>
  </si>
  <si>
    <t xml:space="preserve">RsaOB</t>
  </si>
  <si>
    <t xml:space="preserve">teg40</t>
  </si>
  <si>
    <t xml:space="preserve">about 200 or 420</t>
  </si>
  <si>
    <t xml:space="preserve">http://www.genome.jp/dbget-bin/www_bget?sau:SA0347</t>
  </si>
  <si>
    <t xml:space="preserve">1123126/1123127</t>
  </si>
  <si>
    <t xml:space="preserve">SA0347 / SA0348</t>
  </si>
  <si>
    <t xml:space="preserve">E / K</t>
  </si>
  <si>
    <t xml:space="preserve">Exponential and stationary phases</t>
  </si>
  <si>
    <t xml:space="preserve">S. aureus, S. saprophyticus. S. epidermidis, S. haemolitycus, S. carnosus</t>
  </si>
  <si>
    <t xml:space="preserve">T-box in front of SA0347 - SA0344 operon involved in cysteine and methionine metabolism</t>
  </si>
  <si>
    <t xml:space="preserve">Sau-5971</t>
  </si>
  <si>
    <t xml:space="preserve">http://www.genome.jp/dbget-bin/www_bget?sau:SA0354</t>
  </si>
  <si>
    <t xml:space="preserve">1123134/1123135</t>
  </si>
  <si>
    <t xml:space="preserve">SA0354 (rpsR)/SA0355</t>
  </si>
  <si>
    <t xml:space="preserve">J / -</t>
  </si>
  <si>
    <r>
      <rPr>
        <sz val="10"/>
        <rFont val="Arial"/>
        <family val="2"/>
      </rPr>
      <t xml:space="preserve">&gt; </t>
    </r>
    <r>
      <rPr>
        <sz val="10"/>
        <color rgb="FFFF0000"/>
        <rFont val="Arial"/>
        <family val="2"/>
      </rPr>
      <t xml:space="preserve">&lt;</t>
    </r>
    <r>
      <rPr>
        <sz val="10"/>
        <rFont val="Arial"/>
        <family val="2"/>
      </rPr>
      <t xml:space="preserve"> &lt;</t>
    </r>
  </si>
  <si>
    <t xml:space="preserve">Constitutive in SCV variant (down-regulated in WT strain)</t>
  </si>
  <si>
    <t xml:space="preserve">Possible 3'UTR degradation product from SA0355</t>
  </si>
  <si>
    <t xml:space="preserve">rsaOW1</t>
  </si>
  <si>
    <t xml:space="preserve">RsaOW1</t>
  </si>
  <si>
    <t xml:space="preserve">Repeated sequences</t>
  </si>
  <si>
    <t xml:space="preserve">teg145</t>
  </si>
  <si>
    <t xml:space="preserve">http://www.genome.jp/dbget-bin/www_bget?sau:SA0368 </t>
  </si>
  <si>
    <t xml:space="preserve">1123150/1123151</t>
  </si>
  <si>
    <t xml:space="preserve">SA0368 / tnp IS1181 (SA0369)</t>
  </si>
  <si>
    <t xml:space="preserve">R / -</t>
  </si>
  <si>
    <r>
      <rPr>
        <sz val="11"/>
        <color rgb="FF000000"/>
        <rFont val="Calibri"/>
        <family val="2"/>
      </rPr>
      <t xml:space="preserve">&lt; </t>
    </r>
    <r>
      <rPr>
        <sz val="10"/>
        <color rgb="FFFF0000"/>
        <rFont val="Arial"/>
        <family val="2"/>
      </rPr>
      <t xml:space="preserve">&lt;</t>
    </r>
    <r>
      <rPr>
        <sz val="10"/>
        <color rgb="FF000000"/>
        <rFont val="Arial"/>
        <family val="2"/>
      </rPr>
      <t xml:space="preserve"> &gt; </t>
    </r>
  </si>
  <si>
    <t xml:space="preserve">Constitutive</t>
  </si>
  <si>
    <t xml:space="preserve">S. aureus, S. haemolyticus</t>
  </si>
  <si>
    <t xml:space="preserve">Putative post-transcriptional antisense control of IS1181 transposase at its 5'UTR</t>
  </si>
  <si>
    <t xml:space="preserve">teg76</t>
  </si>
  <si>
    <t xml:space="preserve">Teg76</t>
  </si>
  <si>
    <t xml:space="preserve">Riboswitch</t>
  </si>
  <si>
    <t xml:space="preserve">Sau6477</t>
  </si>
  <si>
    <t xml:space="preserve">http://www.genome.jp/dbget-bin/www_bget?sau:SA0372</t>
  </si>
  <si>
    <t xml:space="preserve">1123154/1123155</t>
  </si>
  <si>
    <t xml:space="preserve">SA0372 / xprT (SA0373)</t>
  </si>
  <si>
    <t xml:space="preserve"> - / F</t>
  </si>
  <si>
    <t xml:space="preserve">&lt; &gt; &gt;</t>
  </si>
  <si>
    <t xml:space="preserve">S. aureus, S. haemolitycus. S. epidermidis</t>
  </si>
  <si>
    <t xml:space="preserve">Purine riboswitch upstream SA0373 to SA0376 operon (xprT, pbuX, guaB and guaA involved in purine metabolism)</t>
  </si>
  <si>
    <t xml:space="preserve">Sau-63</t>
  </si>
  <si>
    <t xml:space="preserve">65, 98, 280</t>
  </si>
  <si>
    <t xml:space="preserve">http://www.genome.jp/dbget-bin/www_bget?sau:SA0377 </t>
  </si>
  <si>
    <t xml:space="preserve">1123159/1123160</t>
  </si>
  <si>
    <t xml:space="preserve">SA0377 / SA0378</t>
  </si>
  <si>
    <t xml:space="preserve"> - / -</t>
  </si>
  <si>
    <r>
      <rPr>
        <sz val="10"/>
        <rFont val="Arial"/>
        <family val="2"/>
      </rPr>
      <t xml:space="preserve">&lt; </t>
    </r>
    <r>
      <rPr>
        <sz val="10"/>
        <color rgb="FFFF0000"/>
        <rFont val="Arial"/>
        <family val="2"/>
      </rPr>
      <t xml:space="preserve">&lt;</t>
    </r>
    <r>
      <rPr>
        <sz val="10"/>
        <rFont val="Arial"/>
        <family val="2"/>
      </rPr>
      <t xml:space="preserve"> &lt;</t>
    </r>
  </si>
  <si>
    <t xml:space="preserve">Moderate expression</t>
  </si>
  <si>
    <t xml:space="preserve">Sau-41</t>
  </si>
  <si>
    <t xml:space="preserve">156, 150, 280</t>
  </si>
  <si>
    <t xml:space="preserve">http://www.genome.jp/dbget-bin/www_bget?sau:SAS014 </t>
  </si>
  <si>
    <t xml:space="preserve">1123195/1123196</t>
  </si>
  <si>
    <t xml:space="preserve">SAS014 / ndhF (SA0411)</t>
  </si>
  <si>
    <t xml:space="preserve"> - / CP</t>
  </si>
  <si>
    <r>
      <rPr>
        <sz val="10"/>
        <rFont val="Arial"/>
        <family val="2"/>
      </rPr>
      <t xml:space="preserve">&lt; </t>
    </r>
    <r>
      <rPr>
        <sz val="10"/>
        <color rgb="FFFF0000"/>
        <rFont val="Arial"/>
        <family val="2"/>
      </rPr>
      <t xml:space="preserve">&lt;</t>
    </r>
    <r>
      <rPr>
        <sz val="10"/>
        <rFont val="Arial"/>
        <family val="2"/>
      </rPr>
      <t xml:space="preserve"> &gt;</t>
    </r>
  </si>
  <si>
    <t xml:space="preserve">Highly expressed. Not expressed in SCV (small colonie variant). Potential SAS014 5'UTR or sRNA</t>
  </si>
  <si>
    <t xml:space="preserve">ffs</t>
  </si>
  <si>
    <t xml:space="preserve">4.5S RNA</t>
  </si>
  <si>
    <t xml:space="preserve">IGR410</t>
  </si>
  <si>
    <t xml:space="preserve">Srr91</t>
  </si>
  <si>
    <t xml:space="preserve">S89</t>
  </si>
  <si>
    <t xml:space="preserve">teg42</t>
  </si>
  <si>
    <t xml:space="preserve">about 270</t>
  </si>
  <si>
    <t xml:space="preserve">http://www.genome.jp/dbget-bin/www_bget?sau:SA0434</t>
  </si>
  <si>
    <t xml:space="preserve">1123220/1123221</t>
  </si>
  <si>
    <t xml:space="preserve">SA0434 / SA0435</t>
  </si>
  <si>
    <t xml:space="preserve">K / R</t>
  </si>
  <si>
    <r>
      <rPr>
        <sz val="11"/>
        <color rgb="FF000000"/>
        <rFont val="Calibri"/>
        <family val="2"/>
      </rPr>
      <t xml:space="preserve">&gt; </t>
    </r>
    <r>
      <rPr>
        <sz val="10"/>
        <color rgb="FFFF0000"/>
        <rFont val="Arial"/>
        <family val="2"/>
      </rPr>
      <t xml:space="preserve">&gt;</t>
    </r>
    <r>
      <rPr>
        <sz val="10"/>
        <color rgb="FF000000"/>
        <rFont val="Arial"/>
        <family val="2"/>
      </rPr>
      <t xml:space="preserve"> &gt;</t>
    </r>
  </si>
  <si>
    <t xml:space="preserve">E, S1, S2. Induction of expression during the oxidative stress. Increased expression during the early phase of growth.</t>
  </si>
  <si>
    <t xml:space="preserve">S. aureus, S. epidermidis S. haemolyticus S. saprophyticus </t>
  </si>
  <si>
    <t xml:space="preserve">4.5S, UCCC motif</t>
  </si>
  <si>
    <t xml:space="preserve">teg45</t>
  </si>
  <si>
    <t xml:space="preserve">Teg45</t>
  </si>
  <si>
    <t xml:space="preserve">http://www.genome.jp/dbget-bin/www_bget?sau:SA0486</t>
  </si>
  <si>
    <t xml:space="preserve">1123290/1123291</t>
  </si>
  <si>
    <t xml:space="preserve">gltX (SA0486) / cysE (SA0487 )</t>
  </si>
  <si>
    <t xml:space="preserve">J / E</t>
  </si>
  <si>
    <t xml:space="preserve">&gt; &gt; &gt;</t>
  </si>
  <si>
    <t xml:space="preserve">S. aureus, S. haemolitycus. S. epidermidis, S. xylosus</t>
  </si>
  <si>
    <t xml:space="preserve">T-box (cys regulation)</t>
  </si>
  <si>
    <t xml:space="preserve">rsaOI - teg47</t>
  </si>
  <si>
    <t xml:space="preserve">rsaOI- Teg47</t>
  </si>
  <si>
    <t xml:space="preserve">Sau-6477</t>
  </si>
  <si>
    <t xml:space="preserve">rsaOI</t>
  </si>
  <si>
    <t xml:space="preserve">teg47</t>
  </si>
  <si>
    <t xml:space="preserve">http://www.genome.jp/dbget-bin/www_bget?sau:SA0531 </t>
  </si>
  <si>
    <t xml:space="preserve">1123336/1123337</t>
  </si>
  <si>
    <t xml:space="preserve">proP (SA0531) / SA0532</t>
  </si>
  <si>
    <t xml:space="preserve">GEPR / -</t>
  </si>
  <si>
    <r>
      <rPr>
        <sz val="11"/>
        <color rgb="FF000000"/>
        <rFont val="Calibri"/>
        <family val="2"/>
      </rPr>
      <t xml:space="preserve">&gt; </t>
    </r>
    <r>
      <rPr>
        <sz val="10"/>
        <color rgb="FFFF0000"/>
        <rFont val="Arial"/>
        <family val="2"/>
      </rPr>
      <t xml:space="preserve">&lt;</t>
    </r>
    <r>
      <rPr>
        <sz val="10"/>
        <color rgb="FF000000"/>
        <rFont val="Arial"/>
        <family val="2"/>
      </rPr>
      <t xml:space="preserve"> &gt;</t>
    </r>
  </si>
  <si>
    <t xml:space="preserve">stat. Phase</t>
  </si>
  <si>
    <t xml:space="preserve">Partial antisens of SA0532, UCCC motif</t>
  </si>
  <si>
    <t xml:space="preserve">rsaA</t>
  </si>
  <si>
    <t xml:space="preserve">RsaA</t>
  </si>
  <si>
    <t xml:space="preserve">Sau-64</t>
  </si>
  <si>
    <t xml:space="preserve">rsaOJ</t>
  </si>
  <si>
    <t xml:space="preserve">teg88</t>
  </si>
  <si>
    <t xml:space="preserve">http://www.genome.jp/dbget-bin/www_bget?sau:SA0543 </t>
  </si>
  <si>
    <t xml:space="preserve">1123349/1123350</t>
  </si>
  <si>
    <t xml:space="preserve">SA0543 / SA0544</t>
  </si>
  <si>
    <t xml:space="preserve">S / -</t>
  </si>
  <si>
    <r>
      <rPr>
        <sz val="11"/>
        <color rgb="FF000000"/>
        <rFont val="Calibri"/>
        <family val="2"/>
      </rPr>
      <t xml:space="preserve">&lt; </t>
    </r>
    <r>
      <rPr>
        <sz val="10"/>
        <color rgb="FFFF0000"/>
        <rFont val="Arial"/>
        <family val="2"/>
      </rPr>
      <t xml:space="preserve">&gt; </t>
    </r>
    <r>
      <rPr>
        <sz val="10"/>
        <color rgb="FF000000"/>
        <rFont val="Arial"/>
        <family val="2"/>
      </rPr>
      <t xml:space="preserve">&lt;</t>
    </r>
  </si>
  <si>
    <t xml:space="preserve">Highly expressed. UCCC motif. Down regulated in SCV (small colonie variant)</t>
  </si>
  <si>
    <t xml:space="preserve">rsaOW2</t>
  </si>
  <si>
    <t xml:space="preserve">RsaOW2</t>
  </si>
  <si>
    <t xml:space="preserve">S70</t>
  </si>
  <si>
    <t xml:space="preserve">teg98</t>
  </si>
  <si>
    <t xml:space="preserve">http://www.genome.jp/dbget-bin/www_bget?sau:SA0586 </t>
  </si>
  <si>
    <t xml:space="preserve">1123392/1123393</t>
  </si>
  <si>
    <t xml:space="preserve">SA0586 (tnp IS1181) / SA0587</t>
  </si>
  <si>
    <t xml:space="preserve"> - / P </t>
  </si>
  <si>
    <t xml:space="preserve">S. aureus, S. carnosus, S. haemolitycus</t>
  </si>
  <si>
    <t xml:space="preserve">rsaC</t>
  </si>
  <si>
    <t xml:space="preserve">RsaC</t>
  </si>
  <si>
    <t xml:space="preserve">S101</t>
  </si>
  <si>
    <t xml:space="preserve">teg90</t>
  </si>
  <si>
    <t xml:space="preserve">http://www.genome.jp/dbget-bin/www_bget?sau:SA0586</t>
  </si>
  <si>
    <t xml:space="preserve">Accumulates in stationary phase</t>
  </si>
  <si>
    <t xml:space="preserve">Five UCCC motif</t>
  </si>
  <si>
    <t xml:space="preserve">sbrC</t>
  </si>
  <si>
    <t xml:space="preserve">SbrC</t>
  </si>
  <si>
    <r>
      <rPr>
        <sz val="10"/>
        <color rgb="FF000000"/>
        <rFont val="Arial"/>
        <family val="2"/>
      </rPr>
      <t xml:space="preserve">Small RNAs </t>
    </r>
    <r>
      <rPr>
        <i val="true"/>
        <sz val="10"/>
        <color rgb="FF000000"/>
        <rFont val="Arial"/>
        <family val="2"/>
      </rPr>
      <t xml:space="preserve">bona fide</t>
    </r>
  </si>
  <si>
    <t xml:space="preserve">about 310</t>
  </si>
  <si>
    <r>
      <rPr>
        <sz val="10"/>
        <rFont val="Arial"/>
        <family val="2"/>
      </rPr>
      <t xml:space="preserve">&lt; </t>
    </r>
    <r>
      <rPr>
        <sz val="10"/>
        <color rgb="FFFF0000"/>
        <rFont val="Arial"/>
        <family val="2"/>
      </rPr>
      <t xml:space="preserve">&gt;</t>
    </r>
    <r>
      <rPr>
        <sz val="10"/>
        <rFont val="Arial"/>
        <family val="2"/>
      </rPr>
      <t xml:space="preserve"> &lt;</t>
    </r>
  </si>
  <si>
    <t xml:space="preserve">Sigma B regulated</t>
  </si>
  <si>
    <t xml:space="preserve">Encode a putative small basic peptide</t>
  </si>
  <si>
    <t xml:space="preserve">rsaD</t>
  </si>
  <si>
    <t xml:space="preserve">RsaD</t>
  </si>
  <si>
    <t xml:space="preserve">teg91</t>
  </si>
  <si>
    <t xml:space="preserve">http://www.genome.jp/dbget-bin/www_bget?sau:SA0600</t>
  </si>
  <si>
    <t xml:space="preserve">1123407/1123408</t>
  </si>
  <si>
    <t xml:space="preserve">SA0600 / SA0601</t>
  </si>
  <si>
    <t xml:space="preserve">F / S</t>
  </si>
  <si>
    <t xml:space="preserve">Induction of expression during the oxidative stress</t>
  </si>
  <si>
    <t xml:space="preserve">S. aureus, S. epidermidis, S. haemolitycus</t>
  </si>
  <si>
    <t xml:space="preserve">rsaOC</t>
  </si>
  <si>
    <t xml:space="preserve">RsaOC</t>
  </si>
  <si>
    <t xml:space="preserve">RsaX08</t>
  </si>
  <si>
    <t xml:space="preserve">teg50</t>
  </si>
  <si>
    <t xml:space="preserve">http://www.genome.jp/dbget-bin/www_bget?sau:SA0667</t>
  </si>
  <si>
    <t xml:space="preserve">1123474/1123475</t>
  </si>
  <si>
    <t xml:space="preserve">SA0667 / SA0668</t>
  </si>
  <si>
    <t xml:space="preserve">R / EH </t>
  </si>
  <si>
    <t xml:space="preserve">Exponential phase</t>
  </si>
  <si>
    <t xml:space="preserve">QueC-riboswitch</t>
  </si>
  <si>
    <t xml:space="preserve">Sau-66</t>
  </si>
  <si>
    <t xml:space="preserve">http://www.genome.jp/dbget-bin/www_bget?sau:SA0671</t>
  </si>
  <si>
    <t xml:space="preserve">SA0671</t>
  </si>
  <si>
    <t xml:space="preserve"> -</t>
  </si>
  <si>
    <r>
      <rPr>
        <sz val="10"/>
        <color rgb="FF000000"/>
        <rFont val="Arial"/>
        <family val="2"/>
      </rPr>
      <t xml:space="preserve">&lt; (</t>
    </r>
    <r>
      <rPr>
        <sz val="10"/>
        <color rgb="FFFF0000"/>
        <rFont val="Arial"/>
        <family val="2"/>
      </rPr>
      <t xml:space="preserve">&gt;</t>
    </r>
    <r>
      <rPr>
        <sz val="10"/>
        <color rgb="FF000000"/>
        <rFont val="Arial"/>
        <family val="2"/>
      </rPr>
      <t xml:space="preserve">)</t>
    </r>
  </si>
  <si>
    <t xml:space="preserve">Ni expression in "WT", but in SVC</t>
  </si>
  <si>
    <t xml:space="preserve">Putative post-transcriptional control of the antisense gene SA0671. Expression induced in SCV (small colonie variant)</t>
  </si>
  <si>
    <t xml:space="preserve">rsaH</t>
  </si>
  <si>
    <t xml:space="preserve">RsaH</t>
  </si>
  <si>
    <t xml:space="preserve">Sau-6059</t>
  </si>
  <si>
    <t xml:space="preserve">rsaOK</t>
  </si>
  <si>
    <t xml:space="preserve">teg94</t>
  </si>
  <si>
    <t xml:space="preserve">http://www.genome.jp/dbget-bin/www_bget?sau:SA0724 </t>
  </si>
  <si>
    <t xml:space="preserve">1123532/1123533</t>
  </si>
  <si>
    <t xml:space="preserve">SA0724 / SA0725</t>
  </si>
  <si>
    <r>
      <rPr>
        <sz val="10"/>
        <rFont val="Arial"/>
        <family val="2"/>
      </rPr>
      <t xml:space="preserve">&lt; </t>
    </r>
    <r>
      <rPr>
        <sz val="10"/>
        <color rgb="FFFF0000"/>
        <rFont val="Arial"/>
        <family val="2"/>
      </rPr>
      <t xml:space="preserve">&gt; </t>
    </r>
    <r>
      <rPr>
        <sz val="10"/>
        <rFont val="Arial"/>
        <family val="2"/>
      </rPr>
      <t xml:space="preserve">&gt;</t>
    </r>
  </si>
  <si>
    <t xml:space="preserve">ssrA</t>
  </si>
  <si>
    <t xml:space="preserve">tmRNA</t>
  </si>
  <si>
    <t xml:space="preserve">IGR669</t>
  </si>
  <si>
    <t xml:space="preserve">WAN014GIY</t>
  </si>
  <si>
    <t xml:space="preserve">S107</t>
  </si>
  <si>
    <t xml:space="preserve">teg150</t>
  </si>
  <si>
    <t xml:space="preserve">http://www.genome.jp/dbget-bin/www_bget?sau:SA0736</t>
  </si>
  <si>
    <t xml:space="preserve">1123544/1123546</t>
  </si>
  <si>
    <t xml:space="preserve">SA0736 (smpB) / SA0737</t>
  </si>
  <si>
    <t xml:space="preserve"> O / -</t>
  </si>
  <si>
    <t xml:space="preserve">tmRNA, UCCC motif</t>
  </si>
  <si>
    <t xml:space="preserve">rsaOL</t>
  </si>
  <si>
    <t xml:space="preserve">RsaOL</t>
  </si>
  <si>
    <t xml:space="preserve">Sau-07</t>
  </si>
  <si>
    <t xml:space="preserve">teg100</t>
  </si>
  <si>
    <t xml:space="preserve">http://www.genome.jp/dbget-bin/www_bget?sau:SA0747</t>
  </si>
  <si>
    <t xml:space="preserve">1123556/1123557</t>
  </si>
  <si>
    <t xml:space="preserve">cspC (SA0747) / SA0748</t>
  </si>
  <si>
    <t xml:space="preserve">K / -</t>
  </si>
  <si>
    <r>
      <rPr>
        <sz val="11"/>
        <color rgb="FF000000"/>
        <rFont val="Calibri"/>
        <family val="2"/>
      </rPr>
      <t xml:space="preserve">&gt; </t>
    </r>
    <r>
      <rPr>
        <sz val="10"/>
        <color rgb="FFFF0000"/>
        <rFont val="Arial"/>
        <family val="2"/>
      </rPr>
      <t xml:space="preserve">&lt; </t>
    </r>
    <r>
      <rPr>
        <sz val="10"/>
        <color rgb="FF000000"/>
        <rFont val="Arial"/>
        <family val="2"/>
      </rPr>
      <t xml:space="preserve">&lt;</t>
    </r>
  </si>
  <si>
    <t xml:space="preserve">Increased expression with OD.</t>
  </si>
  <si>
    <t xml:space="preserve">rsaOM</t>
  </si>
  <si>
    <t xml:space="preserve">RsaOM</t>
  </si>
  <si>
    <t xml:space="preserve">teg52</t>
  </si>
  <si>
    <t xml:space="preserve">http://www.genome.jp/dbget-bin/www_bget?sau:SAS023 </t>
  </si>
  <si>
    <t xml:space="preserve">1123583/1123584</t>
  </si>
  <si>
    <t xml:space="preserve">SAS023 / SA0769</t>
  </si>
  <si>
    <t xml:space="preserve">OC / P</t>
  </si>
  <si>
    <r>
      <rPr>
        <sz val="11"/>
        <color rgb="FF000000"/>
        <rFont val="Calibri"/>
        <family val="2"/>
      </rPr>
      <t xml:space="preserve">&gt; </t>
    </r>
    <r>
      <rPr>
        <sz val="10"/>
        <color rgb="FFFF0000"/>
        <rFont val="Arial"/>
        <family val="2"/>
      </rPr>
      <t xml:space="preserve">&gt; </t>
    </r>
    <r>
      <rPr>
        <sz val="10"/>
        <color rgb="FF000000"/>
        <rFont val="Arial"/>
        <family val="2"/>
      </rPr>
      <t xml:space="preserve">&gt;</t>
    </r>
  </si>
  <si>
    <t xml:space="preserve">S-box </t>
  </si>
  <si>
    <t xml:space="preserve">rsaOW3</t>
  </si>
  <si>
    <t xml:space="preserve">RsaOW3</t>
  </si>
  <si>
    <t xml:space="preserve">teg101</t>
  </si>
  <si>
    <t xml:space="preserve">http://www.genome.jp/dbget-bin/www_bget?sau:SA0786</t>
  </si>
  <si>
    <t xml:space="preserve">1123601/1123602</t>
  </si>
  <si>
    <t xml:space="preserve">SA0786 / tnp IS1181 (SA0787)</t>
  </si>
  <si>
    <t xml:space="preserve">S / L</t>
  </si>
  <si>
    <t xml:space="preserve">S. aureus, S. carnosus</t>
  </si>
  <si>
    <t xml:space="preserve">rsaF</t>
  </si>
  <si>
    <t xml:space="preserve">RsaF</t>
  </si>
  <si>
    <t xml:space="preserve">http://www.genome.jp/dbget-bin/www_bget?sau:SA0859 </t>
  </si>
  <si>
    <t xml:space="preserve">1123676/1123677</t>
  </si>
  <si>
    <t xml:space="preserve">SA0859 / SA0860</t>
  </si>
  <si>
    <t xml:space="preserve">E / -</t>
  </si>
  <si>
    <r>
      <rPr>
        <sz val="11"/>
        <color rgb="FF000000"/>
        <rFont val="Calibri"/>
        <family val="2"/>
      </rPr>
      <t xml:space="preserve">&gt; </t>
    </r>
    <r>
      <rPr>
        <sz val="10"/>
        <color rgb="FFFF0000"/>
        <rFont val="Arial"/>
        <family val="2"/>
      </rPr>
      <t xml:space="preserve">&gt; </t>
    </r>
    <r>
      <rPr>
        <sz val="10"/>
        <color rgb="FF000000"/>
        <rFont val="Arial"/>
        <family val="2"/>
      </rPr>
      <t xml:space="preserve">&lt;</t>
    </r>
  </si>
  <si>
    <t xml:space="preserve">SA0859 3'UTR  or sRNA </t>
  </si>
  <si>
    <t xml:space="preserve">rsaE</t>
  </si>
  <si>
    <t xml:space="preserve">RsaE</t>
  </si>
  <si>
    <t xml:space="preserve">Sau-20</t>
  </si>
  <si>
    <t xml:space="preserve">rsaON</t>
  </si>
  <si>
    <t xml:space="preserve">teg92</t>
  </si>
  <si>
    <t xml:space="preserve">http://www.genome.jp/dbget-bin/www_bget?sau:SA0859</t>
  </si>
  <si>
    <t xml:space="preserve">S. aureus, S. epidermidis S. saprophyticus, S. carnosus</t>
  </si>
  <si>
    <t xml:space="preserve">Two UCCC motif</t>
  </si>
  <si>
    <t xml:space="preserve">Sau-6053</t>
  </si>
  <si>
    <r>
      <rPr>
        <i val="true"/>
        <sz val="10"/>
        <color rgb="FF000000"/>
        <rFont val="Arial"/>
        <family val="2"/>
      </rPr>
      <t xml:space="preserve">Cis</t>
    </r>
    <r>
      <rPr>
        <sz val="10"/>
        <color rgb="FF000000"/>
        <rFont val="Arial"/>
        <family val="2"/>
      </rPr>
      <t xml:space="preserve">-acting regulators ?</t>
    </r>
  </si>
  <si>
    <t xml:space="preserve">teg78</t>
  </si>
  <si>
    <t xml:space="preserve">170?</t>
  </si>
  <si>
    <t xml:space="preserve">http://www.genome.jp/dbget-bin/www_bget?sau:SA0877</t>
  </si>
  <si>
    <t xml:space="preserve">1123695/1123696</t>
  </si>
  <si>
    <t xml:space="preserve">prfC (SA0877) / SA0878</t>
  </si>
  <si>
    <t xml:space="preserve">J / P</t>
  </si>
  <si>
    <r>
      <rPr>
        <sz val="10"/>
        <rFont val="Arial"/>
        <family val="2"/>
      </rPr>
      <t xml:space="preserve">&gt; </t>
    </r>
    <r>
      <rPr>
        <sz val="10"/>
        <color rgb="FFFF0000"/>
        <rFont val="Arial"/>
        <family val="2"/>
      </rPr>
      <t xml:space="preserve">&gt;</t>
    </r>
    <r>
      <rPr>
        <sz val="10"/>
        <rFont val="Arial"/>
        <family val="2"/>
      </rPr>
      <t xml:space="preserve"> &gt;</t>
    </r>
  </si>
  <si>
    <t xml:space="preserve">Less in stationary phase</t>
  </si>
  <si>
    <t xml:space="preserve">Intergenic sRNA or YybP-ykoY Cis-regulatory element</t>
  </si>
  <si>
    <t xml:space="preserve">sprF2</t>
  </si>
  <si>
    <t xml:space="preserve">SprF2</t>
  </si>
  <si>
    <t xml:space="preserve">IGR867</t>
  </si>
  <si>
    <t xml:space="preserve">about 120</t>
  </si>
  <si>
    <t xml:space="preserve">http://www.genome.jp/dbget-bin/www_bget?sau:SA0885</t>
  </si>
  <si>
    <t xml:space="preserve">1123706/1123707</t>
  </si>
  <si>
    <t xml:space="preserve">SA0885 / SAS028</t>
  </si>
  <si>
    <t xml:space="preserve">&gt; ? &gt;</t>
  </si>
  <si>
    <t xml:space="preserve">sprG2</t>
  </si>
  <si>
    <t xml:space="preserve">SprG2</t>
  </si>
  <si>
    <t xml:space="preserve">about 300</t>
  </si>
  <si>
    <t xml:space="preserve">Sau-02</t>
  </si>
  <si>
    <t xml:space="preserve">teg102</t>
  </si>
  <si>
    <t xml:space="preserve">http://www.genome.jp/dbget-bin/www_bget?sau:SAS028 </t>
  </si>
  <si>
    <t xml:space="preserve">1123707/1123708</t>
  </si>
  <si>
    <t xml:space="preserve">SAS028 / SAS029</t>
  </si>
  <si>
    <t xml:space="preserve"> - / C </t>
  </si>
  <si>
    <t xml:space="preserve">Highly expressed. Sequence duplicated (with 93% identity) within the IGR. Three other partial repetition in the genome </t>
  </si>
  <si>
    <t xml:space="preserve">rsaOO</t>
  </si>
  <si>
    <t xml:space="preserve">RsaOO</t>
  </si>
  <si>
    <t xml:space="preserve">Potential small CDSs</t>
  </si>
  <si>
    <t xml:space="preserve">teg54</t>
  </si>
  <si>
    <t xml:space="preserve">sbrA</t>
  </si>
  <si>
    <t xml:space="preserve">about 190</t>
  </si>
  <si>
    <t xml:space="preserve">http://www.genome.jp/dbget-bin/www_bget?sau:SA0891</t>
  </si>
  <si>
    <t xml:space="preserve">1123714/1123715</t>
  </si>
  <si>
    <t xml:space="preserve">SA0891 / SA0892</t>
  </si>
  <si>
    <t xml:space="preserve">P / S</t>
  </si>
  <si>
    <t xml:space="preserve">S. epidermidis, S. saprophyticus, S. warneri, S. hominis, and S. haemolyticus</t>
  </si>
  <si>
    <t xml:space="preserve">Partial homology with hypothetical protein in other strains, predicted to be membrane/extracellular peptide</t>
  </si>
  <si>
    <t xml:space="preserve">Sau-59</t>
  </si>
  <si>
    <t xml:space="preserve">127?</t>
  </si>
  <si>
    <t xml:space="preserve">http://www.genome.jp/dbget-bin/www_bget?sau:SA0931</t>
  </si>
  <si>
    <t xml:space="preserve">SA0931</t>
  </si>
  <si>
    <t xml:space="preserve"> - </t>
  </si>
  <si>
    <t xml:space="preserve">Putative post-transcriptional control of the antisense gene SA0931. Moderate expression</t>
  </si>
  <si>
    <t xml:space="preserve">rsaOP</t>
  </si>
  <si>
    <t xml:space="preserve">RsaOP</t>
  </si>
  <si>
    <t xml:space="preserve">http://www.genome.jp/dbget-bin/www_bget?sau:SA0961 </t>
  </si>
  <si>
    <t xml:space="preserve">1123787/1123788</t>
  </si>
  <si>
    <t xml:space="preserve">SA0961 / SA0962</t>
  </si>
  <si>
    <t xml:space="preserve">S. aureus, S. epidermidis, S. lugdunensis, S. haemolyticus, S. saprophyticus, S. carnosus</t>
  </si>
  <si>
    <t xml:space="preserve">Several products detected</t>
  </si>
  <si>
    <t xml:space="preserve">teg55</t>
  </si>
  <si>
    <t xml:space="preserve">Teg55</t>
  </si>
  <si>
    <t xml:space="preserve">Potential 5'UTRs and 3'UTRs</t>
  </si>
  <si>
    <t xml:space="preserve">http://www.genome.jp/dbget-bin/www_bget?sau:SA0962</t>
  </si>
  <si>
    <t xml:space="preserve">1123788/1123789</t>
  </si>
  <si>
    <t xml:space="preserve">SA0962 / pycA (SA0963)</t>
  </si>
  <si>
    <t xml:space="preserve">D / C</t>
  </si>
  <si>
    <r>
      <rPr>
        <sz val="10"/>
        <color rgb="FF000000"/>
        <rFont val="Arial"/>
        <family val="2"/>
      </rPr>
      <t xml:space="preserve">Potential 5'UTR of </t>
    </r>
    <r>
      <rPr>
        <i val="true"/>
        <sz val="10"/>
        <color rgb="FF000000"/>
        <rFont val="Arial"/>
        <family val="2"/>
      </rPr>
      <t xml:space="preserve">pycA </t>
    </r>
    <r>
      <rPr>
        <sz val="10"/>
        <color rgb="FF000000"/>
        <rFont val="Arial"/>
        <family val="2"/>
      </rPr>
      <t xml:space="preserve">or sRNA</t>
    </r>
  </si>
  <si>
    <t xml:space="preserve">teg56</t>
  </si>
  <si>
    <t xml:space="preserve">Teg56</t>
  </si>
  <si>
    <t xml:space="preserve">http://www.genome.jp/dbget-bin/www_bget?sau:SA0984</t>
  </si>
  <si>
    <t xml:space="preserve">1123811/1123812</t>
  </si>
  <si>
    <t xml:space="preserve">SA0984 / pheS (SA0985)</t>
  </si>
  <si>
    <t xml:space="preserve">J / J</t>
  </si>
  <si>
    <t xml:space="preserve">T-box</t>
  </si>
  <si>
    <t xml:space="preserve">teg57</t>
  </si>
  <si>
    <t xml:space="preserve">Teg57</t>
  </si>
  <si>
    <t xml:space="preserve">Sau-6229</t>
  </si>
  <si>
    <t xml:space="preserve">http://www.genome.jp/dbget-bin/www_bget?sau:SA0993</t>
  </si>
  <si>
    <t xml:space="preserve">1123820/1123821</t>
  </si>
  <si>
    <t xml:space="preserve">uvrC (SA0993) / sdhC (SA0994)</t>
  </si>
  <si>
    <t xml:space="preserve">L / C</t>
  </si>
  <si>
    <t xml:space="preserve">S. aureus, S. epidermidis, S. haemolitycus, S. carnosus</t>
  </si>
  <si>
    <r>
      <rPr>
        <sz val="10"/>
        <rFont val="Arial"/>
        <family val="2"/>
      </rPr>
      <t xml:space="preserve">5'UTR of </t>
    </r>
    <r>
      <rPr>
        <i val="true"/>
        <sz val="10"/>
        <rFont val="Arial"/>
        <family val="2"/>
      </rPr>
      <t xml:space="preserve">sdhC</t>
    </r>
    <r>
      <rPr>
        <sz val="10"/>
        <rFont val="Arial"/>
        <family val="2"/>
      </rPr>
      <t xml:space="preserve"> or Cis-reg</t>
    </r>
  </si>
  <si>
    <t xml:space="preserve">rsaOW4</t>
  </si>
  <si>
    <t xml:space="preserve">RsaOW</t>
  </si>
  <si>
    <t xml:space="preserve">teg59</t>
  </si>
  <si>
    <t xml:space="preserve">http://www.genome.jp/dbget-bin/www_bget?sau:SA1005 </t>
  </si>
  <si>
    <t xml:space="preserve">1323834/1323835</t>
  </si>
  <si>
    <t xml:space="preserve">SA1005 / tnp IS1181 (SA1006)</t>
  </si>
  <si>
    <t xml:space="preserve"> - / L</t>
  </si>
  <si>
    <t xml:space="preserve">S. aureus, S. carnosus, S. haemolyticus</t>
  </si>
  <si>
    <t xml:space="preserve">teg60</t>
  </si>
  <si>
    <t xml:space="preserve">Teg60</t>
  </si>
  <si>
    <t xml:space="preserve">http://www.genome.jp/dbget-bin/www_bget?sau:SA1015 </t>
  </si>
  <si>
    <t xml:space="preserve">1123845/1123846</t>
  </si>
  <si>
    <t xml:space="preserve">SA1015 / SA1016</t>
  </si>
  <si>
    <t xml:space="preserve">- / P</t>
  </si>
  <si>
    <r>
      <rPr>
        <sz val="10"/>
        <color rgb="FF000000"/>
        <rFont val="Arial"/>
        <family val="2"/>
      </rPr>
      <t xml:space="preserve">&gt; </t>
    </r>
    <r>
      <rPr>
        <sz val="10"/>
        <color rgb="FFFF0000"/>
        <rFont val="Arial"/>
        <family val="2"/>
      </rPr>
      <t xml:space="preserve">&gt; </t>
    </r>
    <r>
      <rPr>
        <sz val="10"/>
        <color rgb="FF000000"/>
        <rFont val="Arial"/>
        <family val="2"/>
      </rPr>
      <t xml:space="preserve">&lt;</t>
    </r>
  </si>
  <si>
    <t xml:space="preserve">In vSaγ pathogenicity island</t>
  </si>
  <si>
    <t xml:space="preserve">Sau-24</t>
  </si>
  <si>
    <t xml:space="preserve">WAN01CC2P</t>
  </si>
  <si>
    <t xml:space="preserve">S9</t>
  </si>
  <si>
    <t xml:space="preserve">teg81</t>
  </si>
  <si>
    <t xml:space="preserve">70?</t>
  </si>
  <si>
    <t xml:space="preserve">http://www.genome.jp/dbget-bin/www_bget?sau:SA1083</t>
  </si>
  <si>
    <t xml:space="preserve">1123914/1123915</t>
  </si>
  <si>
    <t xml:space="preserve">trmD (SA1083) / rplS (SA1084)</t>
  </si>
  <si>
    <t xml:space="preserve">Highly expressed. L19 cis-regulation (feedback regulation)</t>
  </si>
  <si>
    <t xml:space="preserve">teg61</t>
  </si>
  <si>
    <t xml:space="preserve">Teg61</t>
  </si>
  <si>
    <t xml:space="preserve">http://www.genome.jp/dbget-bin/www_bget?sau:SA1098</t>
  </si>
  <si>
    <t xml:space="preserve">1123929/1123930</t>
  </si>
  <si>
    <t xml:space="preserve">codY (SA1098)/ rpsB (SA1099)</t>
  </si>
  <si>
    <t xml:space="preserve">K / J</t>
  </si>
  <si>
    <t xml:space="preserve">S. aureus, S. epidermidis, S. haemolitycus ou S. saprophyticus </t>
  </si>
  <si>
    <t xml:space="preserve">Cis-reg RpsB  (S2 feedback regulation)</t>
  </si>
  <si>
    <t xml:space="preserve">Sau-27</t>
  </si>
  <si>
    <t xml:space="preserve">Sau--27</t>
  </si>
  <si>
    <t xml:space="preserve">90?</t>
  </si>
  <si>
    <t xml:space="preserve">http://www.genome.jp/dbget-bin/www_bget?sau:SA1129</t>
  </si>
  <si>
    <t xml:space="preserve">1123960/1123961</t>
  </si>
  <si>
    <t xml:space="preserve">SA1129 / SAS037</t>
  </si>
  <si>
    <t xml:space="preserve">R / - </t>
  </si>
  <si>
    <r>
      <rPr>
        <sz val="10"/>
        <rFont val="Arial"/>
        <family val="2"/>
      </rPr>
      <t xml:space="preserve">&gt; </t>
    </r>
    <r>
      <rPr>
        <sz val="10"/>
        <color rgb="FFFF0000"/>
        <rFont val="Arial"/>
        <family val="2"/>
      </rPr>
      <t xml:space="preserve">&gt;</t>
    </r>
    <r>
      <rPr>
        <sz val="10"/>
        <rFont val="Arial"/>
        <family val="2"/>
      </rPr>
      <t xml:space="preserve"> &lt;</t>
    </r>
  </si>
  <si>
    <t xml:space="preserve">Potential SA1929 3'UTR or sRNA</t>
  </si>
  <si>
    <t xml:space="preserve">sbrB</t>
  </si>
  <si>
    <t xml:space="preserve">SbrB</t>
  </si>
  <si>
    <t xml:space="preserve">teg111</t>
  </si>
  <si>
    <t xml:space="preserve">http://www.genome.jp/dbget-bin/www_bget?sau:SA1173</t>
  </si>
  <si>
    <t xml:space="preserve">1124010/1124011</t>
  </si>
  <si>
    <t xml:space="preserve">SA1173 / lexA (SA1174)</t>
  </si>
  <si>
    <t xml:space="preserve"> -/KT</t>
  </si>
  <si>
    <t xml:space="preserve"> </t>
  </si>
  <si>
    <t xml:space="preserve">rsaOQ</t>
  </si>
  <si>
    <t xml:space="preserve">RsaOQ</t>
  </si>
  <si>
    <t xml:space="preserve">Sau-28</t>
  </si>
  <si>
    <t xml:space="preserve">teg82</t>
  </si>
  <si>
    <t xml:space="preserve">about 285, 3'UTR?</t>
  </si>
  <si>
    <t xml:space="preserve">http://www.genome.jp/dbget-bin/www_bget?sau:SA1198 </t>
  </si>
  <si>
    <t xml:space="preserve">1124037/1124038</t>
  </si>
  <si>
    <t xml:space="preserve">SA1198 / SA1199</t>
  </si>
  <si>
    <t xml:space="preserve">G / EH</t>
  </si>
  <si>
    <t xml:space="preserve">S. aureus, S. saprophyticus, S. haemolitycus</t>
  </si>
  <si>
    <t xml:space="preserve">tandem T-boxes</t>
  </si>
  <si>
    <t xml:space="preserve">rnp</t>
  </si>
  <si>
    <t xml:space="preserve">RNaseP RNA</t>
  </si>
  <si>
    <t xml:space="preserve">WAN01CC66</t>
  </si>
  <si>
    <t xml:space="preserve">S76</t>
  </si>
  <si>
    <t xml:space="preserve">teg65</t>
  </si>
  <si>
    <t xml:space="preserve">about 380</t>
  </si>
  <si>
    <t xml:space="preserve">http://www.genome.jp/dbget-bin/www_bget?sau:SA1277</t>
  </si>
  <si>
    <t xml:space="preserve">1124115/1124116</t>
  </si>
  <si>
    <t xml:space="preserve">SA1277 / SA1278</t>
  </si>
  <si>
    <t xml:space="preserve"> L / -</t>
  </si>
  <si>
    <r>
      <rPr>
        <sz val="11"/>
        <color rgb="FF000000"/>
        <rFont val="Calibri"/>
        <family val="2"/>
      </rPr>
      <t xml:space="preserve">&lt; </t>
    </r>
    <r>
      <rPr>
        <sz val="10"/>
        <color rgb="FFFF0000"/>
        <rFont val="Arial"/>
        <family val="2"/>
      </rPr>
      <t xml:space="preserve">&lt;</t>
    </r>
    <r>
      <rPr>
        <sz val="10"/>
        <color rgb="FF000000"/>
        <rFont val="Arial"/>
        <family val="2"/>
      </rPr>
      <t xml:space="preserve"> &lt;</t>
    </r>
  </si>
  <si>
    <t xml:space="preserve">S. aureus, S. epidermidis S. heamolyticus, S. carnosus, S. caseolyticus</t>
  </si>
  <si>
    <t xml:space="preserve">RNAseP</t>
  </si>
  <si>
    <t xml:space="preserve">Sau-50</t>
  </si>
  <si>
    <t xml:space="preserve">147?</t>
  </si>
  <si>
    <t xml:space="preserve">http://www.genome.jp/dbget-bin/www_bget?sau:SA1305</t>
  </si>
  <si>
    <t xml:space="preserve">hu (SA1305)</t>
  </si>
  <si>
    <t xml:space="preserve">L</t>
  </si>
  <si>
    <t xml:space="preserve">Down regulation in stationary phase</t>
  </si>
  <si>
    <t xml:space="preserve">Putative post-transcriptional control of the antisense gene SA1305 (DNA-binding protein HU). Highly expressed</t>
  </si>
  <si>
    <t xml:space="preserve">rsaOD</t>
  </si>
  <si>
    <t xml:space="preserve">RsaOD</t>
  </si>
  <si>
    <t xml:space="preserve">teg67</t>
  </si>
  <si>
    <t xml:space="preserve">http://www.genome.jp/dbget-bin/www_bget?sau:SA1393</t>
  </si>
  <si>
    <t xml:space="preserve">1124234/1124235</t>
  </si>
  <si>
    <t xml:space="preserve">SA1393 / glyS (SA1394)</t>
  </si>
  <si>
    <r>
      <rPr>
        <sz val="11"/>
        <color rgb="FF000000"/>
        <rFont val="Calibri"/>
        <family val="2"/>
      </rPr>
      <t xml:space="preserve">&lt; </t>
    </r>
    <r>
      <rPr>
        <sz val="10"/>
        <color rgb="FFFF0000"/>
        <rFont val="Arial"/>
        <family val="2"/>
      </rPr>
      <t xml:space="preserve">&gt;</t>
    </r>
    <r>
      <rPr>
        <sz val="10"/>
        <color rgb="FF000000"/>
        <rFont val="Arial"/>
        <family val="2"/>
      </rPr>
      <t xml:space="preserve"> &gt;</t>
    </r>
  </si>
  <si>
    <t xml:space="preserve">S. aureus, S. haemolitycus. S. epidermidis, S. xylosus, S. caseolyticus</t>
  </si>
  <si>
    <t xml:space="preserve">Putative T-Box upsteam SA1394 (glyS)</t>
  </si>
  <si>
    <t xml:space="preserve">ssrS</t>
  </si>
  <si>
    <t xml:space="preserve">6S RNA</t>
  </si>
  <si>
    <t xml:space="preserve">ssr80</t>
  </si>
  <si>
    <t xml:space="preserve">S78</t>
  </si>
  <si>
    <t xml:space="preserve">teg97</t>
  </si>
  <si>
    <t xml:space="preserve">about 230 (180)</t>
  </si>
  <si>
    <t xml:space="preserve">http://www.genome.jp/dbget-bin/www_bget?sau:SAS050</t>
  </si>
  <si>
    <t xml:space="preserve">1224299/1224300</t>
  </si>
  <si>
    <t xml:space="preserve">SAS050 / aspS (SA1456)</t>
  </si>
  <si>
    <t xml:space="preserve"> - / J </t>
  </si>
  <si>
    <t xml:space="preserve">S. aureus, S. epidermidis S. saprophyticus</t>
  </si>
  <si>
    <t xml:space="preserve">6S</t>
  </si>
  <si>
    <t xml:space="preserve">teg69</t>
  </si>
  <si>
    <t xml:space="preserve">Teg69</t>
  </si>
  <si>
    <t xml:space="preserve">http://www.genome.jp/dbget-bin/www_bget?sau:SA1457</t>
  </si>
  <si>
    <t xml:space="preserve">1224301/1224302</t>
  </si>
  <si>
    <t xml:space="preserve">hisS (SA1457) / lytH (1458)</t>
  </si>
  <si>
    <t xml:space="preserve"> J / M</t>
  </si>
  <si>
    <r>
      <rPr>
        <sz val="10"/>
        <color rgb="FF000000"/>
        <rFont val="Arial"/>
        <family val="2"/>
      </rPr>
      <t xml:space="preserve">&lt; </t>
    </r>
    <r>
      <rPr>
        <sz val="10"/>
        <color rgb="FFFF0000"/>
        <rFont val="Arial"/>
        <family val="2"/>
      </rPr>
      <t xml:space="preserve">&lt;</t>
    </r>
    <r>
      <rPr>
        <sz val="10"/>
        <color rgb="FF000000"/>
        <rFont val="Arial"/>
        <family val="2"/>
      </rPr>
      <t xml:space="preserve"> &lt;</t>
    </r>
  </si>
  <si>
    <t xml:space="preserve">S. aureus, S. epidermidis, S. carnosus</t>
  </si>
  <si>
    <t xml:space="preserve">Putative T-box upstream of SA1457 (hisS)</t>
  </si>
  <si>
    <t xml:space="preserve">teg70</t>
  </si>
  <si>
    <t xml:space="preserve">Teg70</t>
  </si>
  <si>
    <t xml:space="preserve">http://www.genome.jp/dbget-bin/www_bget?sau:SA1488</t>
  </si>
  <si>
    <t xml:space="preserve">1124332/1124333</t>
  </si>
  <si>
    <t xml:space="preserve">valS (SA1488)/ tag (SA1489) </t>
  </si>
  <si>
    <t xml:space="preserve">J / L</t>
  </si>
  <si>
    <r>
      <rPr>
        <sz val="10"/>
        <color rgb="FF000000"/>
        <rFont val="Arial"/>
        <family val="2"/>
      </rPr>
      <t xml:space="preserve"> &lt; </t>
    </r>
    <r>
      <rPr>
        <sz val="10"/>
        <color rgb="FFFF0000"/>
        <rFont val="Arial"/>
        <family val="2"/>
      </rPr>
      <t xml:space="preserve">&lt;</t>
    </r>
    <r>
      <rPr>
        <sz val="10"/>
        <color rgb="FF000000"/>
        <rFont val="Arial"/>
        <family val="2"/>
      </rPr>
      <t xml:space="preserve"> &gt;</t>
    </r>
  </si>
  <si>
    <t xml:space="preserve">S. aureus, S. saprophyticus. S. epidermidis</t>
  </si>
  <si>
    <t xml:space="preserve">teg72</t>
  </si>
  <si>
    <t xml:space="preserve">Teg72</t>
  </si>
  <si>
    <t xml:space="preserve">http://www.genome.jp/dbget-bin/www_bget?sau:SA1514</t>
  </si>
  <si>
    <t xml:space="preserve">1124359/1124360</t>
  </si>
  <si>
    <t xml:space="preserve"> SA1514 / phoR (SA1515)</t>
  </si>
  <si>
    <t xml:space="preserve"> - / T</t>
  </si>
  <si>
    <t xml:space="preserve">5'UTR of SA1514</t>
  </si>
  <si>
    <t xml:space="preserve">rsaOW5 (Teg119)</t>
  </si>
  <si>
    <t xml:space="preserve">RsaOW5</t>
  </si>
  <si>
    <t xml:space="preserve">rsaOW5</t>
  </si>
  <si>
    <t xml:space="preserve">teg119</t>
  </si>
  <si>
    <t xml:space="preserve">http://www.genome.jp/dbget-bin/www_bget?sau:SAS052 </t>
  </si>
  <si>
    <t xml:space="preserve">1124386/1124387</t>
  </si>
  <si>
    <t xml:space="preserve">SAS052 (rpsD) /  tnp IS1181 (SA1541)</t>
  </si>
  <si>
    <t xml:space="preserve">J / - </t>
  </si>
  <si>
    <t xml:space="preserve">Antisense of the 5'UTR of IS1181 tnp</t>
  </si>
  <si>
    <t xml:space="preserve">rsaB</t>
  </si>
  <si>
    <t xml:space="preserve">RsaB</t>
  </si>
  <si>
    <t xml:space="preserve">http://www.genome.jp/dbget-bin/www_bget?sau:SA1552 </t>
  </si>
  <si>
    <t xml:space="preserve">1124398/1124399</t>
  </si>
  <si>
    <t xml:space="preserve">SA1552/ fhs (SA1553)</t>
  </si>
  <si>
    <t xml:space="preserve">Accumulate in stationary phase</t>
  </si>
  <si>
    <t xml:space="preserve">Sau-5949</t>
  </si>
  <si>
    <t xml:space="preserve">teg120</t>
  </si>
  <si>
    <t xml:space="preserve">60?</t>
  </si>
  <si>
    <t xml:space="preserve">http://www.genome.jp/dbget-bin/www_bget?sau:SA1568</t>
  </si>
  <si>
    <t xml:space="preserve">1124414/1124415</t>
  </si>
  <si>
    <t xml:space="preserve">SA1568 / trmB (SA1569)</t>
  </si>
  <si>
    <t xml:space="preserve">R / R</t>
  </si>
  <si>
    <t xml:space="preserve">increassed in stationary phase</t>
  </si>
  <si>
    <t xml:space="preserve">S. aureus, S. haemolyticus, S. carnosus</t>
  </si>
  <si>
    <t xml:space="preserve">Partially repeated in multicopy in the IS1181. Moderate expression</t>
  </si>
  <si>
    <t xml:space="preserve">rsaOE</t>
  </si>
  <si>
    <t xml:space="preserve">RsaOE</t>
  </si>
  <si>
    <t xml:space="preserve">teg73</t>
  </si>
  <si>
    <t xml:space="preserve">about 220</t>
  </si>
  <si>
    <t xml:space="preserve">http://www.genome.jp/dbget-bin/www_bget?sau:SA1579</t>
  </si>
  <si>
    <t xml:space="preserve">1124425/1124425</t>
  </si>
  <si>
    <t xml:space="preserve">leuS (SA1579) / SA1580</t>
  </si>
  <si>
    <t xml:space="preserve">J /  GEPR</t>
  </si>
  <si>
    <t xml:space="preserve">Exponential and Stationary phases. Induction of expression during the oxidative stress</t>
  </si>
  <si>
    <t xml:space="preserve">S. aureus, S. saprophyticus. S. epidermidis, S. carnosus</t>
  </si>
  <si>
    <t xml:space="preserve">Putative T-box upstream of SA1579 (leuS)</t>
  </si>
  <si>
    <t xml:space="preserve">sprA</t>
  </si>
  <si>
    <t xml:space="preserve">SprA</t>
  </si>
  <si>
    <t xml:space="preserve">IGR1520</t>
  </si>
  <si>
    <t xml:space="preserve">WAN01CCBZ</t>
  </si>
  <si>
    <t xml:space="preserve">teg8</t>
  </si>
  <si>
    <t xml:space="preserve">about 210</t>
  </si>
  <si>
    <t xml:space="preserve">http://www.genome.jp/dbget-bin/www_bget?sau:SA1623</t>
  </si>
  <si>
    <t xml:space="preserve">1124466/1124467</t>
  </si>
  <si>
    <t xml:space="preserve">SA1623 / tnp IS232 (SA1624)</t>
  </si>
  <si>
    <t xml:space="preserve">- / L</t>
  </si>
  <si>
    <t xml:space="preserve">Exponential and Stationary phases. </t>
  </si>
  <si>
    <t xml:space="preserve">S. aureus plasmids </t>
  </si>
  <si>
    <t xml:space="preserve">In vSaβ pathogenicity island. May encode a small toxin, Teg153 would prevent its expression.</t>
  </si>
  <si>
    <t xml:space="preserve">sprB</t>
  </si>
  <si>
    <t xml:space="preserve">SprB</t>
  </si>
  <si>
    <t xml:space="preserve">IGR1529</t>
  </si>
  <si>
    <t xml:space="preserve">teg9</t>
  </si>
  <si>
    <t xml:space="preserve">about 110</t>
  </si>
  <si>
    <t xml:space="preserve">http://www.genome.jp/dbget-bin/www_bget?sau:SA1633</t>
  </si>
  <si>
    <t xml:space="preserve">1124476/1124477</t>
  </si>
  <si>
    <t xml:space="preserve">SA1633 / truncatedSA (SA1634)</t>
  </si>
  <si>
    <t xml:space="preserve">P / -</t>
  </si>
  <si>
    <t xml:space="preserve">sprC</t>
  </si>
  <si>
    <t xml:space="preserve">SprC</t>
  </si>
  <si>
    <t xml:space="preserve">IGR1534</t>
  </si>
  <si>
    <t xml:space="preserve">ND15</t>
  </si>
  <si>
    <t xml:space="preserve">teg10</t>
  </si>
  <si>
    <t xml:space="preserve">about 170</t>
  </si>
  <si>
    <t xml:space="preserve">http://www.genome.jp/dbget-bin/www_bget?sau:SA1638  </t>
  </si>
  <si>
    <t xml:space="preserve">1124481/1124482</t>
  </si>
  <si>
    <t xml:space="preserve">lukE (SA1638) / SA1639</t>
  </si>
  <si>
    <t xml:space="preserve">- / -</t>
  </si>
  <si>
    <t xml:space="preserve">S. aureus, S. haemolitycus</t>
  </si>
  <si>
    <t xml:space="preserve">rsaOW6</t>
  </si>
  <si>
    <t xml:space="preserve">teg142</t>
  </si>
  <si>
    <t xml:space="preserve">http://www.genome.jp/dbget-bin/www_bget?sau:SA1676</t>
  </si>
  <si>
    <t xml:space="preserve">1124528/1124529</t>
  </si>
  <si>
    <t xml:space="preserve">SA1676 / SA1677 (tnp)</t>
  </si>
  <si>
    <t xml:space="preserve">R/ L</t>
  </si>
  <si>
    <t xml:space="preserve">rsaOF</t>
  </si>
  <si>
    <t xml:space="preserve">RsaOF</t>
  </si>
  <si>
    <t xml:space="preserve">teg12 (?)</t>
  </si>
  <si>
    <t xml:space="preserve">about 180</t>
  </si>
  <si>
    <t xml:space="preserve">http://www.genome.jp/dbget-bin/www_bget?sau:SA1704 </t>
  </si>
  <si>
    <t xml:space="preserve">1124588/1124589</t>
  </si>
  <si>
    <t xml:space="preserve">map (SA1704) / SA1705</t>
  </si>
  <si>
    <t xml:space="preserve">J / S</t>
  </si>
  <si>
    <t xml:space="preserve">Similiarity with STAR element, partially repeated in the IGR near to SA0681 and others locations</t>
  </si>
  <si>
    <t xml:space="preserve">sprD</t>
  </si>
  <si>
    <t xml:space="preserve">SprD</t>
  </si>
  <si>
    <t xml:space="preserve">IGR1640</t>
  </si>
  <si>
    <t xml:space="preserve">teg14</t>
  </si>
  <si>
    <t xml:space="preserve">about 150</t>
  </si>
  <si>
    <t xml:space="preserve">http://www.genome.jp/dbget-bin/www_bget?sau:SA1754</t>
  </si>
  <si>
    <t xml:space="preserve">1124641/1124642</t>
  </si>
  <si>
    <t xml:space="preserve">SA1754 / SA1755</t>
  </si>
  <si>
    <r>
      <rPr>
        <sz val="10"/>
        <color rgb="FF000000"/>
        <rFont val="Arial"/>
        <family val="2"/>
      </rPr>
      <t xml:space="preserve">sprD, </t>
    </r>
    <r>
      <rPr>
        <sz val="10"/>
        <rFont val="Arial"/>
        <family val="2"/>
      </rPr>
      <t xml:space="preserve">in φsa3 pathogenicity island</t>
    </r>
  </si>
  <si>
    <t xml:space="preserve">rsaOR</t>
  </si>
  <si>
    <t xml:space="preserve">RsaOR</t>
  </si>
  <si>
    <t xml:space="preserve">(sprX)</t>
  </si>
  <si>
    <t xml:space="preserve">ssr6</t>
  </si>
  <si>
    <t xml:space="preserve">teg15</t>
  </si>
  <si>
    <t xml:space="preserve">about150 &amp; 280 nt</t>
  </si>
  <si>
    <t xml:space="preserve">http://www.genome.jp/dbget-bin/www_bget?sau:SA1757</t>
  </si>
  <si>
    <t xml:space="preserve">1124643/1124644</t>
  </si>
  <si>
    <t xml:space="preserve">SA1757 / sak (SA1758)</t>
  </si>
  <si>
    <r>
      <rPr>
        <sz val="11"/>
        <color rgb="FF000000"/>
        <rFont val="Calibri"/>
        <family val="2"/>
      </rPr>
      <t xml:space="preserve">&lt; </t>
    </r>
    <r>
      <rPr>
        <sz val="10"/>
        <color rgb="FFFF0000"/>
        <rFont val="Arial"/>
        <family val="2"/>
      </rPr>
      <t xml:space="preserve">&lt; </t>
    </r>
    <r>
      <rPr>
        <sz val="10"/>
        <color rgb="FF000000"/>
        <rFont val="Arial"/>
        <family val="2"/>
      </rPr>
      <t xml:space="preserve">&lt;</t>
    </r>
  </si>
  <si>
    <t xml:space="preserve">In φsa3 pathogenicity island, UCCC motif</t>
  </si>
  <si>
    <t xml:space="preserve">sprF</t>
  </si>
  <si>
    <t xml:space="preserve">SprF</t>
  </si>
  <si>
    <t xml:space="preserve">IGR1644</t>
  </si>
  <si>
    <t xml:space="preserve">teg154</t>
  </si>
  <si>
    <t xml:space="preserve">about 130</t>
  </si>
  <si>
    <t xml:space="preserve">http://www.genome.jp/dbget-bin/www_bget?sau:SA1760</t>
  </si>
  <si>
    <t xml:space="preserve">1124646/1124647</t>
  </si>
  <si>
    <t xml:space="preserve">SA1760 / SAS059</t>
  </si>
  <si>
    <t xml:space="preserve">  S / -</t>
  </si>
  <si>
    <t xml:space="preserve">S. aureus, S. sciuri, S. carnosus, S. epidermidis, S. saprophyticus</t>
  </si>
  <si>
    <t xml:space="preserve">sprF, complementary to 3' UTR of SAS059 or sprG, antisense of a potential sORF encoding toxin of TpxA family, SprF would be the antitoxin</t>
  </si>
  <si>
    <t xml:space="preserve">sprG</t>
  </si>
  <si>
    <t xml:space="preserve">SprG</t>
  </si>
  <si>
    <t xml:space="preserve">about 300 &amp; 400</t>
  </si>
  <si>
    <t xml:space="preserve">In pathogenicity island. May encode a small toxin, Teg154 would prevent its expression</t>
  </si>
  <si>
    <t xml:space="preserve">RNAIII</t>
  </si>
  <si>
    <t xml:space="preserve">RnaIII</t>
  </si>
  <si>
    <t xml:space="preserve">IGR1714</t>
  </si>
  <si>
    <t xml:space="preserve">http://www.genome.jp/dbget-bin/www_bget?sau:SA1841</t>
  </si>
  <si>
    <t xml:space="preserve">1124733/1124734</t>
  </si>
  <si>
    <t xml:space="preserve">SA1841 / agrB (SA1842)</t>
  </si>
  <si>
    <r>
      <rPr>
        <sz val="10"/>
        <rFont val="Arial"/>
        <family val="2"/>
      </rPr>
      <t xml:space="preserve">&gt; </t>
    </r>
    <r>
      <rPr>
        <sz val="10"/>
        <color rgb="FFFF0000"/>
        <rFont val="Arial"/>
        <family val="2"/>
      </rPr>
      <t xml:space="preserve">&lt;</t>
    </r>
    <r>
      <rPr>
        <sz val="10"/>
        <rFont val="Arial"/>
        <family val="2"/>
      </rPr>
      <t xml:space="preserve"> &gt;</t>
    </r>
  </si>
  <si>
    <t xml:space="preserve">not in N315</t>
  </si>
  <si>
    <t xml:space="preserve">Includes a translated ORF</t>
  </si>
  <si>
    <t xml:space="preserve">rsaOW7 (Teg17)</t>
  </si>
  <si>
    <t xml:space="preserve">rsaOW7</t>
  </si>
  <si>
    <t xml:space="preserve">teg17</t>
  </si>
  <si>
    <t xml:space="preserve">http://www.genome.jp/dbget-bin/www_bget?sau:SA1884 </t>
  </si>
  <si>
    <t xml:space="preserve">1124784/1124785</t>
  </si>
  <si>
    <t xml:space="preserve">SA1884 (tnp) / SA1885</t>
  </si>
  <si>
    <t xml:space="preserve">L / LKJ</t>
  </si>
  <si>
    <t xml:space="preserve">teg18</t>
  </si>
  <si>
    <t xml:space="preserve">Teg18</t>
  </si>
  <si>
    <t xml:space="preserve">http://www.genome.jp/dbget-bin/www_bget?sau:SA1952</t>
  </si>
  <si>
    <t xml:space="preserve">1124853/1124854</t>
  </si>
  <si>
    <t xml:space="preserve">ant(9) (SA1952) / tnpC (SA1553)</t>
  </si>
  <si>
    <t xml:space="preserve">Present in multicopy</t>
  </si>
  <si>
    <t xml:space="preserve">sprG3</t>
  </si>
  <si>
    <t xml:space="preserve">SprG3</t>
  </si>
  <si>
    <t xml:space="preserve">Trans-encoded sRNAs</t>
  </si>
  <si>
    <t xml:space="preserve">IGR1807</t>
  </si>
  <si>
    <t xml:space="preserve">about 180 &amp; 300</t>
  </si>
  <si>
    <t xml:space="preserve">http://www.genome.jp/dbget-bin/www_bget?sau:SA1956</t>
  </si>
  <si>
    <t xml:space="preserve">1124857/1124858</t>
  </si>
  <si>
    <t xml:space="preserve">SA1956 / SAS069</t>
  </si>
  <si>
    <r>
      <rPr>
        <sz val="10"/>
        <rFont val="Arial"/>
        <family val="2"/>
      </rPr>
      <t xml:space="preserve">&gt; </t>
    </r>
    <r>
      <rPr>
        <sz val="10"/>
        <color rgb="FFFF0000"/>
        <rFont val="Arial"/>
        <family val="2"/>
      </rPr>
      <t xml:space="preserve">?</t>
    </r>
    <r>
      <rPr>
        <sz val="10"/>
        <rFont val="Arial"/>
        <family val="2"/>
      </rPr>
      <t xml:space="preserve"> &gt;</t>
    </r>
  </si>
  <si>
    <t xml:space="preserve">sprF3</t>
  </si>
  <si>
    <t xml:space="preserve">SprF3</t>
  </si>
  <si>
    <t xml:space="preserve">about 160</t>
  </si>
  <si>
    <t xml:space="preserve">teg19b</t>
  </si>
  <si>
    <t xml:space="preserve">Teg19b</t>
  </si>
  <si>
    <t xml:space="preserve">AN01CCIL-rc</t>
  </si>
  <si>
    <t xml:space="preserve">S. aureus, S.  epidermidis, S. carnosus</t>
  </si>
  <si>
    <t xml:space="preserve">Include small ORF, complementary to Teg19a</t>
  </si>
  <si>
    <t xml:space="preserve">teg21</t>
  </si>
  <si>
    <t xml:space="preserve">Teg21</t>
  </si>
  <si>
    <t xml:space="preserve">http://www.genome.jp/dbget-bin/www_bget?sau:SA1964</t>
  </si>
  <si>
    <t xml:space="preserve">1124870/1124871</t>
  </si>
  <si>
    <t xml:space="preserve"> fmtB (SA1964) / glmM (SA1965)</t>
  </si>
  <si>
    <r>
      <rPr>
        <sz val="10"/>
        <color rgb="FF000000"/>
        <rFont val="Arial"/>
        <family val="2"/>
      </rPr>
      <t xml:space="preserve">Potential 5'UTR of </t>
    </r>
    <r>
      <rPr>
        <i val="true"/>
        <sz val="10"/>
        <color rgb="FF000000"/>
        <rFont val="Arial"/>
        <family val="2"/>
      </rPr>
      <t xml:space="preserve">fmtB</t>
    </r>
  </si>
  <si>
    <t xml:space="preserve">Sau-31</t>
  </si>
  <si>
    <t xml:space="preserve">http://www.genome.jp/dbget-bin/www_bget?sau:SA2021 </t>
  </si>
  <si>
    <t xml:space="preserve">cbiO (SA2021)</t>
  </si>
  <si>
    <t xml:space="preserve">P</t>
  </si>
  <si>
    <t xml:space="preserve">Putative post-transcriptional control of the antisense gene SA2021 (cobalt transporter ATP-binding subunit). Highly expressed</t>
  </si>
  <si>
    <t xml:space="preserve">Sau-30</t>
  </si>
  <si>
    <t xml:space="preserve">1124940/1124941</t>
  </si>
  <si>
    <t xml:space="preserve">cbiO (SA2021) / rplQ (SA2022)</t>
  </si>
  <si>
    <t xml:space="preserve">&lt; &lt; &lt; ?</t>
  </si>
  <si>
    <t xml:space="preserve">S. aureus, S. haemolyticus, S. saprophyticus, S. lugdunensis, S. epidermidis, S. carnosus</t>
  </si>
  <si>
    <t xml:space="preserve">Highly expressed</t>
  </si>
  <si>
    <t xml:space="preserve">rsaOG</t>
  </si>
  <si>
    <t xml:space="preserve">RsaOG</t>
  </si>
  <si>
    <t xml:space="preserve">rsaI</t>
  </si>
  <si>
    <t xml:space="preserve">teg24</t>
  </si>
  <si>
    <t xml:space="preserve">http://www.genome.jp/dbget-bin/www_bget?sau:SA2104</t>
  </si>
  <si>
    <t xml:space="preserve">1125029/1125030</t>
  </si>
  <si>
    <t xml:space="preserve">SA2104 / SA2105</t>
  </si>
  <si>
    <t xml:space="preserve">G / K</t>
  </si>
  <si>
    <t xml:space="preserve">Exponential and stationary phase. Induction of expression during the oxidative stress</t>
  </si>
  <si>
    <t xml:space="preserve">teg26</t>
  </si>
  <si>
    <t xml:space="preserve">Teg26</t>
  </si>
  <si>
    <t xml:space="preserve">http://www.genome.jp/dbget-bin/www_bget?sau:SA2158</t>
  </si>
  <si>
    <t xml:space="preserve">1125086/1125087</t>
  </si>
  <si>
    <t xml:space="preserve">SA2158 / SA2159</t>
  </si>
  <si>
    <t xml:space="preserve"> - / KR</t>
  </si>
  <si>
    <r>
      <rPr>
        <sz val="10"/>
        <color rgb="FF000000"/>
        <rFont val="Arial"/>
        <family val="2"/>
      </rPr>
      <t xml:space="preserve">&lt; </t>
    </r>
    <r>
      <rPr>
        <sz val="10"/>
        <color rgb="FFFF0000"/>
        <rFont val="Arial"/>
        <family val="2"/>
      </rPr>
      <t xml:space="preserve">&lt; </t>
    </r>
    <r>
      <rPr>
        <sz val="10"/>
        <color rgb="FF000000"/>
        <rFont val="Arial"/>
        <family val="2"/>
      </rPr>
      <t xml:space="preserve">&lt;</t>
    </r>
  </si>
  <si>
    <t xml:space="preserve">Pontential 5'UTR of SA2158</t>
  </si>
  <si>
    <t xml:space="preserve">rsaJ</t>
  </si>
  <si>
    <t xml:space="preserve">RsaJ</t>
  </si>
  <si>
    <t xml:space="preserve">Sau-5837</t>
  </si>
  <si>
    <t xml:space="preserve">teg96</t>
  </si>
  <si>
    <t xml:space="preserve">http://www.genome.jp/dbget-bin/www_bget?sau:SA2215</t>
  </si>
  <si>
    <t xml:space="preserve">1125143/1125144</t>
  </si>
  <si>
    <t xml:space="preserve">SA2215 (bioD) / SA2216</t>
  </si>
  <si>
    <t xml:space="preserve">H / V</t>
  </si>
  <si>
    <t xml:space="preserve">sprA2</t>
  </si>
  <si>
    <t xml:space="preserve">SprA2</t>
  </si>
  <si>
    <r>
      <rPr>
        <i val="true"/>
        <sz val="10"/>
        <color rgb="FF000000"/>
        <rFont val="Arial"/>
        <family val="2"/>
      </rPr>
      <t xml:space="preserve">trans</t>
    </r>
    <r>
      <rPr>
        <sz val="10"/>
        <color rgb="FF000000"/>
        <rFont val="Arial"/>
        <family val="2"/>
      </rPr>
      <t xml:space="preserve">-encoded sRNAs</t>
    </r>
  </si>
  <si>
    <t xml:space="preserve">IGR2049</t>
  </si>
  <si>
    <t xml:space="preserve">WAN014FZW</t>
  </si>
  <si>
    <t xml:space="preserve">http://www.genome.jp/dbget-bin/www_bget?sau:SA2217</t>
  </si>
  <si>
    <t xml:space="preserve">1125145/1123146</t>
  </si>
  <si>
    <t xml:space="preserve">SA2217 / SA2219</t>
  </si>
  <si>
    <t xml:space="preserve">Exponential and stationary phase.</t>
  </si>
  <si>
    <t xml:space="preserve">SA2218 antisense ?</t>
  </si>
  <si>
    <t xml:space="preserve">teg28</t>
  </si>
  <si>
    <t xml:space="preserve">Teg28</t>
  </si>
  <si>
    <t xml:space="preserve">http://www.genome.jp/dbget-bin/www_bget?sau:SA2237</t>
  </si>
  <si>
    <t xml:space="preserve">1125164/1125165</t>
  </si>
  <si>
    <t xml:space="preserve">opuCA (SA2237)/ SA2238  </t>
  </si>
  <si>
    <t xml:space="preserve">E / S</t>
  </si>
  <si>
    <r>
      <rPr>
        <sz val="10"/>
        <color rgb="FF000000"/>
        <rFont val="Arial"/>
        <family val="2"/>
      </rPr>
      <t xml:space="preserve">Potential 5'UTR of</t>
    </r>
    <r>
      <rPr>
        <i val="true"/>
        <sz val="10"/>
        <color rgb="FF000000"/>
        <rFont val="Arial"/>
        <family val="2"/>
      </rPr>
      <t xml:space="preserve"> opuCA </t>
    </r>
    <r>
      <rPr>
        <sz val="10"/>
        <color rgb="FF000000"/>
        <rFont val="Arial"/>
        <family val="2"/>
      </rPr>
      <t xml:space="preserve">or sRNA</t>
    </r>
  </si>
  <si>
    <t xml:space="preserve">rsaOT</t>
  </si>
  <si>
    <t xml:space="preserve">RsaOT</t>
  </si>
  <si>
    <t xml:space="preserve">ssr43</t>
  </si>
  <si>
    <t xml:space="preserve">teg29</t>
  </si>
  <si>
    <t xml:space="preserve">http://www.genome.jp/dbget-bin/www_bget?sau:SA2267 </t>
  </si>
  <si>
    <t xml:space="preserve">1125195/1125196</t>
  </si>
  <si>
    <t xml:space="preserve">SA2267 / SA2268</t>
  </si>
  <si>
    <r>
      <rPr>
        <sz val="10"/>
        <rFont val="Arial"/>
        <family val="2"/>
      </rPr>
      <t xml:space="preserve">Potential 3'UTR of</t>
    </r>
    <r>
      <rPr>
        <i val="true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SA2268, UCCC motif</t>
    </r>
  </si>
  <si>
    <t xml:space="preserve">Sau-19</t>
  </si>
  <si>
    <t xml:space="preserve">rsaX21</t>
  </si>
  <si>
    <t xml:space="preserve">teg131</t>
  </si>
  <si>
    <t xml:space="preserve">http://www.genome.jp/dbget-bin/www_bget?sau:SA2268</t>
  </si>
  <si>
    <t xml:space="preserve">1125196/1125197</t>
  </si>
  <si>
    <t xml:space="preserve">SA2268 / SA2269</t>
  </si>
  <si>
    <t xml:space="preserve">Low expression. </t>
  </si>
  <si>
    <t xml:space="preserve">rsaOW8 (Teg30)</t>
  </si>
  <si>
    <t xml:space="preserve">rsaOW8</t>
  </si>
  <si>
    <t xml:space="preserve">teg30</t>
  </si>
  <si>
    <t xml:space="preserve">http://www.genome.jp/dbget-bin/www_bget?sau:SA2289</t>
  </si>
  <si>
    <t xml:space="preserve">1125216/1125217</t>
  </si>
  <si>
    <t xml:space="preserve">SA2289 (tnp) / SA2290 (fnbB)</t>
  </si>
  <si>
    <t xml:space="preserve">L / -</t>
  </si>
  <si>
    <t xml:space="preserve">S. aureus, S. carnosus, S. simulans</t>
  </si>
  <si>
    <t xml:space="preserve">rsaOU</t>
  </si>
  <si>
    <t xml:space="preserve">RsaOU</t>
  </si>
  <si>
    <t xml:space="preserve">http://www.genome.jp/dbget-bin/www_bget?sau:SA2326  </t>
  </si>
  <si>
    <t xml:space="preserve">1125253/1125254</t>
  </si>
  <si>
    <t xml:space="preserve">SA2326 (ptsG) / SA2327</t>
  </si>
  <si>
    <t xml:space="preserve">Rat sequence</t>
  </si>
  <si>
    <t xml:space="preserve">Sau-6072</t>
  </si>
  <si>
    <t xml:space="preserve">50?</t>
  </si>
  <si>
    <t xml:space="preserve">http://www.genome.jp/dbget-bin/www_bget?sau:SA2331</t>
  </si>
  <si>
    <t xml:space="preserve">1125258/1125259</t>
  </si>
  <si>
    <t xml:space="preserve">SA2331 / SA2332</t>
  </si>
  <si>
    <t xml:space="preserve"> - / - </t>
  </si>
  <si>
    <t xml:space="preserve">Potential SA2331 3'UTR or sRNA</t>
  </si>
  <si>
    <t xml:space="preserve">rsaOV</t>
  </si>
  <si>
    <t xml:space="preserve">RsaOV</t>
  </si>
  <si>
    <t xml:space="preserve">Sau-40</t>
  </si>
  <si>
    <t xml:space="preserve">http://www.genome.jp/dbget-bin/www_bget?sau:SA2343 </t>
  </si>
  <si>
    <t xml:space="preserve">1125271/1125272</t>
  </si>
  <si>
    <t xml:space="preserve">SA2343 / copA (SA2344)</t>
  </si>
  <si>
    <t xml:space="preserve">Potential SA2343 3'UTR or sRNA</t>
  </si>
  <si>
    <t xml:space="preserve">Sau-13</t>
  </si>
  <si>
    <t xml:space="preserve">http://www.genome.jp/dbget-bin/www_bget?sau:SA2420</t>
  </si>
  <si>
    <t xml:space="preserve">phoB (SA2420)</t>
  </si>
  <si>
    <t xml:space="preserve">Exponential and stationary phases.</t>
  </si>
  <si>
    <t xml:space="preserve">Putative post-transcriptional control of the antisense gene SA2420 (cobalt transporter ATP-binding subunit). Highly expressed. Absent in SVC variant</t>
  </si>
  <si>
    <t xml:space="preserve">* Given gene name associated with the first confirmation with an alternative method (e.i.: Northern blot, extremity mapping or qRT-PCR in addition to cDNA sequence, gene array detection or biocomputing predictions). </t>
  </si>
  <si>
    <t xml:space="preserve">** When the numbers indicate a gene position instead of an IGR, the cell are in grey</t>
  </si>
  <si>
    <t xml:space="preserve">*** Estimated RNA lenght from either northern blots, extremity mapping, terminator biocomputing predictions or corresponding cDNA assembly. This number varies according to the publications.</t>
  </si>
  <si>
    <t xml:space="preserve">References</t>
  </si>
  <si>
    <r>
      <rPr>
        <sz val="11"/>
        <color rgb="FF000000"/>
        <rFont val="Calibri"/>
        <family val="2"/>
      </rPr>
      <t xml:space="preserve">1. Pichon C, Felden B (2005) Small RNA genes expressed from </t>
    </r>
    <r>
      <rPr>
        <i val="true"/>
        <sz val="11"/>
        <color rgb="FF000000"/>
        <rFont val="Calibri"/>
        <family val="2"/>
      </rPr>
      <t xml:space="preserve">Staphylococcus aureus</t>
    </r>
    <r>
      <rPr>
        <sz val="11"/>
        <color rgb="FF000000"/>
        <rFont val="Calibri"/>
        <family val="2"/>
      </rPr>
      <t xml:space="preserve"> genomic and pathogenicity islands with specific expression among pathogenic strains. Proc Natl Acad Sci U S A 102: 14249-14254.</t>
    </r>
  </si>
  <si>
    <r>
      <rPr>
        <sz val="11"/>
        <color rgb="FF000000"/>
        <rFont val="Calibri"/>
        <family val="2"/>
      </rPr>
      <t xml:space="preserve">2. Roberts C, Anderson KL, Murphy E, Projan SJ, Mounts W, et al. (2006) Characterizing the effect of the </t>
    </r>
    <r>
      <rPr>
        <i val="true"/>
        <sz val="11"/>
        <color rgb="FF000000"/>
        <rFont val="Calibri"/>
        <family val="2"/>
      </rPr>
      <t xml:space="preserve">Staphylococcus aureus</t>
    </r>
    <r>
      <rPr>
        <sz val="11"/>
        <color rgb="FF000000"/>
        <rFont val="Calibri"/>
        <family val="2"/>
      </rPr>
      <t xml:space="preserve"> virulence factor regulator, SarA, on log-phase mRNA half-lives. J Bacteriol 188: 2593-2603.</t>
    </r>
  </si>
  <si>
    <r>
      <rPr>
        <sz val="11"/>
        <color rgb="FF000000"/>
        <rFont val="Calibri"/>
        <family val="2"/>
      </rPr>
      <t xml:space="preserve">3. Anderson KL, Roberts C, Disz T, Vonstein V, Hwang K, et al. (2006) Characterization of the </t>
    </r>
    <r>
      <rPr>
        <i val="true"/>
        <sz val="11"/>
        <color rgb="FF000000"/>
        <rFont val="Calibri"/>
        <family val="2"/>
      </rPr>
      <t xml:space="preserve">Staphylococcus aureus</t>
    </r>
    <r>
      <rPr>
        <sz val="11"/>
        <color rgb="FF000000"/>
        <rFont val="Calibri"/>
        <family val="2"/>
      </rPr>
      <t xml:space="preserve"> heat shock, cold shock, stringent, and SOS responses and their effects on log-phase mRNA turnover. J Bacteriol 188: 6739-6756.</t>
    </r>
  </si>
  <si>
    <t xml:space="preserve">4. Marchais A, Naville M, Bohn C, Bouloc P, Gautheret D (2009) Single-pass classification of all noncoding sequences in a bacterial genome using phylogenetic profiles. Genome Res 19: 1084-1092.</t>
  </si>
  <si>
    <r>
      <rPr>
        <sz val="11"/>
        <color rgb="FF000000"/>
        <rFont val="Calibri"/>
        <family val="2"/>
      </rPr>
      <t xml:space="preserve">5. Geissmann T, Chevalier C, Cros MJ, Boisset S, Fechter P, et al. (2009) A search for small noncoding RNAs in </t>
    </r>
    <r>
      <rPr>
        <i val="true"/>
        <sz val="11"/>
        <color rgb="FF000000"/>
        <rFont val="Calibri"/>
        <family val="2"/>
      </rPr>
      <t xml:space="preserve">Staphylococcus aureus</t>
    </r>
    <r>
      <rPr>
        <sz val="11"/>
        <color rgb="FF000000"/>
        <rFont val="Calibri"/>
        <family val="2"/>
      </rPr>
      <t xml:space="preserve"> reveals a conserved sequence motif for regulation. Nucleic Acids Res 37: 7239-7257.</t>
    </r>
  </si>
  <si>
    <r>
      <rPr>
        <sz val="11"/>
        <color rgb="FF000000"/>
        <rFont val="Calibri"/>
        <family val="2"/>
      </rPr>
      <t xml:space="preserve">6. Abu-Qatouseh LF, Chinni SV, Seggewiss J, Proctor RA, Brosius J, et al. (2010) Identification of differentially expressed small non-protein-coding RNAs in </t>
    </r>
    <r>
      <rPr>
        <i val="true"/>
        <sz val="11"/>
        <color rgb="FF000000"/>
        <rFont val="Calibri"/>
        <family val="2"/>
      </rPr>
      <t xml:space="preserve">Staphylococcus aureus</t>
    </r>
    <r>
      <rPr>
        <sz val="11"/>
        <color rgb="FF000000"/>
        <rFont val="Calibri"/>
        <family val="2"/>
      </rPr>
      <t xml:space="preserve"> displaying both the normal and the small-colony variant phenotype. J Mol Med 88: 565-575.</t>
    </r>
  </si>
  <si>
    <r>
      <rPr>
        <sz val="11"/>
        <color rgb="FF000000"/>
        <rFont val="Calibri"/>
        <family val="2"/>
      </rPr>
      <t xml:space="preserve">7. Bohn C, Rigoulay C, Chabelskaya S, Sharma CM, Marchais A, et al. (2010) Experimental discovery of small RNAs in </t>
    </r>
    <r>
      <rPr>
        <i val="true"/>
        <sz val="11"/>
        <color rgb="FF000000"/>
        <rFont val="Calibri"/>
        <family val="2"/>
      </rPr>
      <t xml:space="preserve">Staphylococcus aureus</t>
    </r>
    <r>
      <rPr>
        <sz val="11"/>
        <color rgb="FF000000"/>
        <rFont val="Calibri"/>
        <family val="2"/>
      </rPr>
      <t xml:space="preserve"> reveals a riboregulator of central metabolism. Nucleic Acids Res: doi:10.1093/nar/gkq1462 </t>
    </r>
  </si>
  <si>
    <r>
      <rPr>
        <sz val="11"/>
        <color rgb="FF000000"/>
        <rFont val="Calibri"/>
        <family val="2"/>
      </rPr>
      <t xml:space="preserve">8. Beaume M, Hernandez D, Farinelli L, Deluen C, Linder P, et al. (2010) Cartography of methicillin-resistant </t>
    </r>
    <r>
      <rPr>
        <i val="true"/>
        <sz val="11"/>
        <color rgb="FF000000"/>
        <rFont val="Calibri"/>
        <family val="2"/>
      </rPr>
      <t xml:space="preserve">S. aureus</t>
    </r>
    <r>
      <rPr>
        <sz val="11"/>
        <color rgb="FF000000"/>
        <rFont val="Calibri"/>
        <family val="2"/>
      </rPr>
      <t xml:space="preserve"> transcripts: detection, orientation and temporal expression during growth phase and stress conditions. PLoS One 5: e10725.</t>
    </r>
  </si>
  <si>
    <r>
      <rPr>
        <sz val="11"/>
        <color rgb="FF000000"/>
        <rFont val="Calibri"/>
        <family val="2"/>
      </rPr>
      <t xml:space="preserve">9. Nielsen JS, Christiansen MH, Bonde M, Gottschalk S, Frees D, et al. (2010) Searching for small sigma(B)-regulated genes in </t>
    </r>
    <r>
      <rPr>
        <i val="true"/>
        <sz val="11"/>
        <color rgb="FF000000"/>
        <rFont val="Calibri"/>
        <family val="2"/>
      </rPr>
      <t xml:space="preserve">Staphylococcus aureus</t>
    </r>
    <r>
      <rPr>
        <sz val="11"/>
        <color rgb="FF000000"/>
        <rFont val="Calibri"/>
        <family val="2"/>
      </rPr>
      <t xml:space="preserve">. Arch Microbiol: DOI: 10.1007/s00203-00010-00641-00201.</t>
    </r>
  </si>
  <si>
    <t xml:space="preserve">10. Tatusov RL, Fedorova ND, Jackson JD, Jacobs AR, Kiryutin B, et al. (2003) The COG database: an updated version includes eukaryotes. BMC Bioinformatics 4: 41.</t>
  </si>
  <si>
    <t xml:space="preserve">COG definitions</t>
  </si>
  <si>
    <t xml:space="preserve">Code</t>
  </si>
  <si>
    <t xml:space="preserve">Description</t>
  </si>
  <si>
    <t xml:space="preserve">C</t>
  </si>
  <si>
    <t xml:space="preserve"> Energy production and conversion</t>
  </si>
  <si>
    <t xml:space="preserve">D</t>
  </si>
  <si>
    <t xml:space="preserve"> Cell cycle control, cell division, chromosome partitioning</t>
  </si>
  <si>
    <t xml:space="preserve"> Amino acid transport and metabolism</t>
  </si>
  <si>
    <t xml:space="preserve">F</t>
  </si>
  <si>
    <t xml:space="preserve"> Nucleotide transport and metabolism</t>
  </si>
  <si>
    <t xml:space="preserve">G</t>
  </si>
  <si>
    <t xml:space="preserve"> Carbohydrate transport and metabolism</t>
  </si>
  <si>
    <t xml:space="preserve">H</t>
  </si>
  <si>
    <t xml:space="preserve"> Coenzyme transport and metabolism</t>
  </si>
  <si>
    <t xml:space="preserve">J</t>
  </si>
  <si>
    <t xml:space="preserve"> Translation, ribosomal structure and biogenesis</t>
  </si>
  <si>
    <t xml:space="preserve">K</t>
  </si>
  <si>
    <t xml:space="preserve"> Transcription</t>
  </si>
  <si>
    <t xml:space="preserve"> Replication, recombination and repair</t>
  </si>
  <si>
    <t xml:space="preserve">M</t>
  </si>
  <si>
    <t xml:space="preserve"> Cell wall/membrane/envelope biogenesis</t>
  </si>
  <si>
    <t xml:space="preserve">O</t>
  </si>
  <si>
    <t xml:space="preserve"> Posttranslational modification, protein turnover, chaperones</t>
  </si>
  <si>
    <t xml:space="preserve"> Inorganic ion transport and metabolism</t>
  </si>
  <si>
    <t xml:space="preserve">R</t>
  </si>
  <si>
    <t xml:space="preserve"> General function prediction only</t>
  </si>
  <si>
    <t xml:space="preserve">S</t>
  </si>
  <si>
    <t xml:space="preserve"> Function unknown</t>
  </si>
  <si>
    <t xml:space="preserve">T</t>
  </si>
  <si>
    <t xml:space="preserve"> Signal transduction mechanisms</t>
  </si>
  <si>
    <t xml:space="preserve">V</t>
  </si>
  <si>
    <t xml:space="preserve"> Defense mechanism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"/>
    <numFmt numFmtId="167" formatCode="0.0"/>
    <numFmt numFmtId="168" formatCode="0.00E+00"/>
  </numFmts>
  <fonts count="3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u val="single"/>
      <sz val="8"/>
      <color rgb="FF0000FF"/>
      <name val="Arial"/>
      <family val="2"/>
    </font>
    <font>
      <sz val="10"/>
      <color rgb="FFFF0000"/>
      <name val="Arial"/>
      <family val="2"/>
    </font>
    <font>
      <i val="true"/>
      <sz val="10"/>
      <color rgb="FFFF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1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b val="true"/>
      <sz val="1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17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24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3" fillId="0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6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5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3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5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2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3" fillId="20" borderId="0" xfId="6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2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xfId="6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11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6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24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3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7" fontId="23" fillId="0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false" indent="0" shrinkToFit="tru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true"/>
      <protection locked="true" hidden="false"/>
    </xf>
    <xf numFmtId="164" fontId="25" fillId="0" borderId="0" xfId="20" applyFont="false" applyBorder="true" applyAlignment="true" applyProtection="true">
      <alignment horizontal="left" vertical="bottom" textRotation="0" wrapText="false" indent="0" shrinkToFit="true"/>
      <protection locked="true" hidden="false"/>
    </xf>
    <xf numFmtId="164" fontId="22" fillId="24" borderId="0" xfId="6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2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0" fillId="2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7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1"/>
    <cellStyle name="20 % - Accent2" xfId="22"/>
    <cellStyle name="20 % - Accent3" xfId="23"/>
    <cellStyle name="20 % - Accent4" xfId="24"/>
    <cellStyle name="20 % - Accent5" xfId="25"/>
    <cellStyle name="20 % - Accent6" xfId="26"/>
    <cellStyle name="40 % - Accent1" xfId="27"/>
    <cellStyle name="40 % - Accent2" xfId="28"/>
    <cellStyle name="40 % - Accent3" xfId="29"/>
    <cellStyle name="40 % - Accent4" xfId="30"/>
    <cellStyle name="40 % - Accent5" xfId="31"/>
    <cellStyle name="40 % - Accent6" xfId="32"/>
    <cellStyle name="60 % - Accent1" xfId="33"/>
    <cellStyle name="60 % - Accent2" xfId="34"/>
    <cellStyle name="60 % - Accent3" xfId="35"/>
    <cellStyle name="60 % - Accent4" xfId="36"/>
    <cellStyle name="60 % - Accent5" xfId="37"/>
    <cellStyle name="60 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Avertissement" xfId="45"/>
    <cellStyle name="Calcul" xfId="46"/>
    <cellStyle name="Cellule liée" xfId="47"/>
    <cellStyle name="Commentaire" xfId="48"/>
    <cellStyle name="Entrée" xfId="49"/>
    <cellStyle name="Insatisfaisant" xfId="50"/>
    <cellStyle name="Neutre" xfId="51"/>
    <cellStyle name="Satisfaisant" xfId="52"/>
    <cellStyle name="Sortie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  <cellStyle name="Excel Built-in Normal" xfId="62"/>
    <cellStyle name="*unknown*" xfId="20" builtinId="8"/>
    <cellStyle name="Excel Built-in Normal 1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ome.jp/dbget-bin/www_bget?sau:SA0008" TargetMode="External"/><Relationship Id="rId2" Type="http://schemas.openxmlformats.org/officeDocument/2006/relationships/hyperlink" Target="http://www.genome.jp/dbget-bin/www_bget?sau:SAS001" TargetMode="External"/><Relationship Id="rId3" Type="http://schemas.openxmlformats.org/officeDocument/2006/relationships/hyperlink" Target="http://www.genome.jp/dbget-bin/www_bget?sau:SA0040" TargetMode="External"/><Relationship Id="rId4" Type="http://schemas.openxmlformats.org/officeDocument/2006/relationships/hyperlink" Target="http://www.genome.jp/dbget-bin/www_bget?sau:SA0063" TargetMode="External"/><Relationship Id="rId5" Type="http://schemas.openxmlformats.org/officeDocument/2006/relationships/hyperlink" Target="http://www.genome.jp/dbget-bin/www_bget?sau:SA0065" TargetMode="External"/><Relationship Id="rId6" Type="http://schemas.openxmlformats.org/officeDocument/2006/relationships/hyperlink" Target="http://www.genome.jp/dbget-bin/www_bget?sau:SA0084" TargetMode="External"/><Relationship Id="rId7" Type="http://schemas.openxmlformats.org/officeDocument/2006/relationships/hyperlink" Target="http://www.genome.jp/dbget-bin/www_bget?sau:SA0178" TargetMode="External"/><Relationship Id="rId8" Type="http://schemas.openxmlformats.org/officeDocument/2006/relationships/hyperlink" Target="http://www.ncbi.nlm.nih.gov/nuccore/261264946" TargetMode="External"/><Relationship Id="rId9" Type="http://schemas.openxmlformats.org/officeDocument/2006/relationships/hyperlink" Target="http://www.genome.jp/dbget-bin/www_bget?sau:SA0183" TargetMode="External"/><Relationship Id="rId10" Type="http://schemas.openxmlformats.org/officeDocument/2006/relationships/hyperlink" Target="http://www.ncbi.nlm.nih.gov/nuccore/261264905" TargetMode="External"/><Relationship Id="rId11" Type="http://schemas.openxmlformats.org/officeDocument/2006/relationships/hyperlink" Target="http://www.genome.jp/dbget-bin/www_bget?sau:SA0214" TargetMode="External"/><Relationship Id="rId12" Type="http://schemas.openxmlformats.org/officeDocument/2006/relationships/hyperlink" Target="http://www.genome.jp/dbget-bin/www_bget?sau:SA0347" TargetMode="External"/><Relationship Id="rId13" Type="http://schemas.openxmlformats.org/officeDocument/2006/relationships/hyperlink" Target="http://www.genome.jp/dbget-bin/www_bget?sau:SA0354" TargetMode="External"/><Relationship Id="rId14" Type="http://schemas.openxmlformats.org/officeDocument/2006/relationships/hyperlink" Target="http://www.genome.jp/dbget-bin/www_bget?sau:SA0368" TargetMode="External"/><Relationship Id="rId15" Type="http://schemas.openxmlformats.org/officeDocument/2006/relationships/hyperlink" Target="http://www.genome.jp/dbget-bin/www_bget?sau:SA0372" TargetMode="External"/><Relationship Id="rId16" Type="http://schemas.openxmlformats.org/officeDocument/2006/relationships/hyperlink" Target="http://www.genome.jp/dbget-bin/www_bget?sau:SA0377" TargetMode="External"/><Relationship Id="rId17" Type="http://schemas.openxmlformats.org/officeDocument/2006/relationships/hyperlink" Target="http://www.genome.jp/dbget-bin/www_bget?sau:SAS014" TargetMode="External"/><Relationship Id="rId18" Type="http://schemas.openxmlformats.org/officeDocument/2006/relationships/hyperlink" Target="http://www.genome.jp/dbget-bin/www_bget?sau:SA0434" TargetMode="External"/><Relationship Id="rId19" Type="http://schemas.openxmlformats.org/officeDocument/2006/relationships/hyperlink" Target="http://www.genome.jp/dbget-bin/www_bget?sau:SA0486" TargetMode="External"/><Relationship Id="rId20" Type="http://schemas.openxmlformats.org/officeDocument/2006/relationships/hyperlink" Target="http://www.genome.jp/dbget-bin/www_bget?sau:SA0531" TargetMode="External"/><Relationship Id="rId21" Type="http://schemas.openxmlformats.org/officeDocument/2006/relationships/hyperlink" Target="http://www.ncbi.nlm.nih.gov/sites/entrez?cmd=Retrieve&amp;db=nucleotide&amp;dopt=GenBank&amp;list_uids=261264899" TargetMode="External"/><Relationship Id="rId22" Type="http://schemas.openxmlformats.org/officeDocument/2006/relationships/hyperlink" Target="http://www.genome.jp/dbget-bin/www_bget?sau:SA0543" TargetMode="External"/><Relationship Id="rId23" Type="http://schemas.openxmlformats.org/officeDocument/2006/relationships/hyperlink" Target="http://www.genome.jp/dbget-bin/www_bget?sau:SA0586" TargetMode="External"/><Relationship Id="rId24" Type="http://schemas.openxmlformats.org/officeDocument/2006/relationships/hyperlink" Target="http://www.ncbi.nlm.nih.gov/nuccore/261264901" TargetMode="External"/><Relationship Id="rId25" Type="http://schemas.openxmlformats.org/officeDocument/2006/relationships/hyperlink" Target="http://www.genome.jp/dbget-bin/www_bget?sau:SA0586" TargetMode="External"/><Relationship Id="rId26" Type="http://schemas.openxmlformats.org/officeDocument/2006/relationships/hyperlink" Target="http://www.genome.jp/dbget-bin/www_bget?sau:SA0586" TargetMode="External"/><Relationship Id="rId27" Type="http://schemas.openxmlformats.org/officeDocument/2006/relationships/hyperlink" Target="http://www.genome.jp/dbget-bin/www_bget?sau:SA0667" TargetMode="External"/><Relationship Id="rId28" Type="http://schemas.openxmlformats.org/officeDocument/2006/relationships/hyperlink" Target="http://www.genome.jp/dbget-bin/www_bget?sau:SA0671" TargetMode="External"/><Relationship Id="rId29" Type="http://schemas.openxmlformats.org/officeDocument/2006/relationships/hyperlink" Target="http://www.ncbi.nlm.nih.gov/nuccore/261264906" TargetMode="External"/><Relationship Id="rId30" Type="http://schemas.openxmlformats.org/officeDocument/2006/relationships/hyperlink" Target="http://www.genome.jp/dbget-bin/www_bget?sau:SA0724" TargetMode="External"/><Relationship Id="rId31" Type="http://schemas.openxmlformats.org/officeDocument/2006/relationships/hyperlink" Target="http://www.genome.jp/dbget-bin/www_bget?sau:SA0736" TargetMode="External"/><Relationship Id="rId32" Type="http://schemas.openxmlformats.org/officeDocument/2006/relationships/hyperlink" Target="http://www.genome.jp/dbget-bin/www_bget?sau:SA0747" TargetMode="External"/><Relationship Id="rId33" Type="http://schemas.openxmlformats.org/officeDocument/2006/relationships/hyperlink" Target="http://www.genome.jp/dbget-bin/www_bget?sau:SAS023" TargetMode="External"/><Relationship Id="rId34" Type="http://schemas.openxmlformats.org/officeDocument/2006/relationships/hyperlink" Target="http://www.genome.jp/dbget-bin/www_bget?sau:SA0786" TargetMode="External"/><Relationship Id="rId35" Type="http://schemas.openxmlformats.org/officeDocument/2006/relationships/hyperlink" Target="http://www.ncbi.nlm.nih.gov/nuccore/261264904" TargetMode="External"/><Relationship Id="rId36" Type="http://schemas.openxmlformats.org/officeDocument/2006/relationships/hyperlink" Target="http://www.genome.jp/dbget-bin/www_bget?sau:SA0859" TargetMode="External"/><Relationship Id="rId37" Type="http://schemas.openxmlformats.org/officeDocument/2006/relationships/hyperlink" Target="http://www.ncbi.nlm.nih.gov/nuccore/261264903" TargetMode="External"/><Relationship Id="rId38" Type="http://schemas.openxmlformats.org/officeDocument/2006/relationships/hyperlink" Target="http://www.genome.jp/dbget-bin/www_bget?sau:SA0859" TargetMode="External"/><Relationship Id="rId39" Type="http://schemas.openxmlformats.org/officeDocument/2006/relationships/hyperlink" Target="http://www.genome.jp/dbget-bin/www_bget?sau:SA0877" TargetMode="External"/><Relationship Id="rId40" Type="http://schemas.openxmlformats.org/officeDocument/2006/relationships/hyperlink" Target="http://www.genome.jp/dbget-bin/www_bget?sau:SA0885" TargetMode="External"/><Relationship Id="rId41" Type="http://schemas.openxmlformats.org/officeDocument/2006/relationships/hyperlink" Target="http://www.genome.jp/dbget-bin/www_bget?sau:SA0885" TargetMode="External"/><Relationship Id="rId42" Type="http://schemas.openxmlformats.org/officeDocument/2006/relationships/hyperlink" Target="http://www.genome.jp/dbget-bin/www_bget?sau:SAS028" TargetMode="External"/><Relationship Id="rId43" Type="http://schemas.openxmlformats.org/officeDocument/2006/relationships/hyperlink" Target="http://www.genome.jp/dbget-bin/www_bget?sau:SA0891" TargetMode="External"/><Relationship Id="rId44" Type="http://schemas.openxmlformats.org/officeDocument/2006/relationships/hyperlink" Target="http://www.genome.jp/dbget-bin/www_bget?sau:SA0931" TargetMode="External"/><Relationship Id="rId45" Type="http://schemas.openxmlformats.org/officeDocument/2006/relationships/hyperlink" Target="http://www.genome.jp/dbget-bin/www_bget?sau:SA0961" TargetMode="External"/><Relationship Id="rId46" Type="http://schemas.openxmlformats.org/officeDocument/2006/relationships/hyperlink" Target="http://www.genome.jp/dbget-bin/www_bget?sau:SA0962" TargetMode="External"/><Relationship Id="rId47" Type="http://schemas.openxmlformats.org/officeDocument/2006/relationships/hyperlink" Target="http://www.genome.jp/dbget-bin/www_bget?sau:SA0984" TargetMode="External"/><Relationship Id="rId48" Type="http://schemas.openxmlformats.org/officeDocument/2006/relationships/hyperlink" Target="http://www.genome.jp/dbget-bin/www_bget?sau:SA0993" TargetMode="External"/><Relationship Id="rId49" Type="http://schemas.openxmlformats.org/officeDocument/2006/relationships/hyperlink" Target="http://www.genome.jp/dbget-bin/www_bget?sau:SA1005" TargetMode="External"/><Relationship Id="rId50" Type="http://schemas.openxmlformats.org/officeDocument/2006/relationships/hyperlink" Target="http://www.genome.jp/dbget-bin/www_bget?sau:SA1015" TargetMode="External"/><Relationship Id="rId51" Type="http://schemas.openxmlformats.org/officeDocument/2006/relationships/hyperlink" Target="http://www.genome.jp/dbget-bin/www_bget?sau:SA1083" TargetMode="External"/><Relationship Id="rId52" Type="http://schemas.openxmlformats.org/officeDocument/2006/relationships/hyperlink" Target="http://www.genome.jp/dbget-bin/www_bget?sau:SA1098" TargetMode="External"/><Relationship Id="rId53" Type="http://schemas.openxmlformats.org/officeDocument/2006/relationships/hyperlink" Target="http://www.genome.jp/dbget-bin/www_bget?sau:SA1129" TargetMode="External"/><Relationship Id="rId54" Type="http://schemas.openxmlformats.org/officeDocument/2006/relationships/hyperlink" Target="http://www.genome.jp/dbget-bin/www_bget?sau:SA1173" TargetMode="External"/><Relationship Id="rId55" Type="http://schemas.openxmlformats.org/officeDocument/2006/relationships/hyperlink" Target="http://www.genome.jp/dbget-bin/www_bget?sau:SA1198" TargetMode="External"/><Relationship Id="rId56" Type="http://schemas.openxmlformats.org/officeDocument/2006/relationships/hyperlink" Target="http://www.genome.jp/dbget-bin/www_bget?sau:SA1277" TargetMode="External"/><Relationship Id="rId57" Type="http://schemas.openxmlformats.org/officeDocument/2006/relationships/hyperlink" Target="http://www.genome.jp/dbget-bin/www_bget?sau:SA1305" TargetMode="External"/><Relationship Id="rId58" Type="http://schemas.openxmlformats.org/officeDocument/2006/relationships/hyperlink" Target="http://www.genome.jp/dbget-bin/www_bget?sau:SA1393" TargetMode="External"/><Relationship Id="rId59" Type="http://schemas.openxmlformats.org/officeDocument/2006/relationships/hyperlink" Target="http://www.genome.jp/dbget-bin/www_bget?sau:SAS050" TargetMode="External"/><Relationship Id="rId60" Type="http://schemas.openxmlformats.org/officeDocument/2006/relationships/hyperlink" Target="http://www.genome.jp/dbget-bin/www_bget?sau:SA1457" TargetMode="External"/><Relationship Id="rId61" Type="http://schemas.openxmlformats.org/officeDocument/2006/relationships/hyperlink" Target="http://www.genome.jp/dbget-bin/www_bget?sau:SA1488" TargetMode="External"/><Relationship Id="rId62" Type="http://schemas.openxmlformats.org/officeDocument/2006/relationships/hyperlink" Target="http://www.genome.jp/dbget-bin/www_bget?sau:SA1514" TargetMode="External"/><Relationship Id="rId63" Type="http://schemas.openxmlformats.org/officeDocument/2006/relationships/hyperlink" Target="http://www.genome.jp/dbget-bin/www_bget?sau:SAS052" TargetMode="External"/><Relationship Id="rId64" Type="http://schemas.openxmlformats.org/officeDocument/2006/relationships/hyperlink" Target="http://www.ncbi.nlm.nih.gov/nuccore/261264900" TargetMode="External"/><Relationship Id="rId65" Type="http://schemas.openxmlformats.org/officeDocument/2006/relationships/hyperlink" Target="http://www.genome.jp/dbget-bin/www_bget?sau:SA1552" TargetMode="External"/><Relationship Id="rId66" Type="http://schemas.openxmlformats.org/officeDocument/2006/relationships/hyperlink" Target="http://www.genome.jp/dbget-bin/www_bget?sau:SA1568" TargetMode="External"/><Relationship Id="rId67" Type="http://schemas.openxmlformats.org/officeDocument/2006/relationships/hyperlink" Target="http://www.genome.jp/dbget-bin/www_bget?sau:SA1579" TargetMode="External"/><Relationship Id="rId68" Type="http://schemas.openxmlformats.org/officeDocument/2006/relationships/hyperlink" Target="http://www.genome.jp/dbget-bin/www_bget?sau:SA1623" TargetMode="External"/><Relationship Id="rId69" Type="http://schemas.openxmlformats.org/officeDocument/2006/relationships/hyperlink" Target="http://www.genome.jp/dbget-bin/www_bget?sau:SA1633" TargetMode="External"/><Relationship Id="rId70" Type="http://schemas.openxmlformats.org/officeDocument/2006/relationships/hyperlink" Target="http://www.genome.jp/dbget-bin/www_bget?sau:SA1638" TargetMode="External"/><Relationship Id="rId71" Type="http://schemas.openxmlformats.org/officeDocument/2006/relationships/hyperlink" Target="http://www.genome.jp/dbget-bin/www_bget?sau:SA1676" TargetMode="External"/><Relationship Id="rId72" Type="http://schemas.openxmlformats.org/officeDocument/2006/relationships/hyperlink" Target="http://www.genome.jp/dbget-bin/www_bget?sau:SA1704" TargetMode="External"/><Relationship Id="rId73" Type="http://schemas.openxmlformats.org/officeDocument/2006/relationships/hyperlink" Target="http://www.genome.jp/dbget-bin/www_bget?sau:SA1754" TargetMode="External"/><Relationship Id="rId74" Type="http://schemas.openxmlformats.org/officeDocument/2006/relationships/hyperlink" Target="http://www.genome.jp/dbget-bin/www_bget?sau:SA1757" TargetMode="External"/><Relationship Id="rId75" Type="http://schemas.openxmlformats.org/officeDocument/2006/relationships/hyperlink" Target="http://www.genome.jp/dbget-bin/www_bget?sau:SA1760" TargetMode="External"/><Relationship Id="rId76" Type="http://schemas.openxmlformats.org/officeDocument/2006/relationships/hyperlink" Target="http://www.genome.jp/dbget-bin/www_bget?sau:SA1760" TargetMode="External"/><Relationship Id="rId77" Type="http://schemas.openxmlformats.org/officeDocument/2006/relationships/hyperlink" Target="http://www.genome.jp/dbget-bin/www_bget?sau:SA1841" TargetMode="External"/><Relationship Id="rId78" Type="http://schemas.openxmlformats.org/officeDocument/2006/relationships/hyperlink" Target="http://www.genome.jp/dbget-bin/www_bget?sau:SA1884" TargetMode="External"/><Relationship Id="rId79" Type="http://schemas.openxmlformats.org/officeDocument/2006/relationships/hyperlink" Target="http://www.genome.jp/dbget-bin/www_bget?sau:SA1952" TargetMode="External"/><Relationship Id="rId80" Type="http://schemas.openxmlformats.org/officeDocument/2006/relationships/hyperlink" Target="http://www.genome.jp/dbget-bin/www_bget?sau:SA1956" TargetMode="External"/><Relationship Id="rId81" Type="http://schemas.openxmlformats.org/officeDocument/2006/relationships/hyperlink" Target="http://www.genome.jp/dbget-bin/www_bget?sau:SA1956" TargetMode="External"/><Relationship Id="rId82" Type="http://schemas.openxmlformats.org/officeDocument/2006/relationships/hyperlink" Target="http://www.genome.jp/dbget-bin/www_bget?sau:SA1956" TargetMode="External"/><Relationship Id="rId83" Type="http://schemas.openxmlformats.org/officeDocument/2006/relationships/hyperlink" Target="http://www.genome.jp/dbget-bin/www_bget?sau:SA1964" TargetMode="External"/><Relationship Id="rId84" Type="http://schemas.openxmlformats.org/officeDocument/2006/relationships/hyperlink" Target="http://www.genome.jp/dbget-bin/www_bget?sau:SA2021" TargetMode="External"/><Relationship Id="rId85" Type="http://schemas.openxmlformats.org/officeDocument/2006/relationships/hyperlink" Target="http://www.genome.jp/dbget-bin/www_bget?sau:SA2021" TargetMode="External"/><Relationship Id="rId86" Type="http://schemas.openxmlformats.org/officeDocument/2006/relationships/hyperlink" Target="http://www.genome.jp/dbget-bin/www_bget?sau:SA2104" TargetMode="External"/><Relationship Id="rId87" Type="http://schemas.openxmlformats.org/officeDocument/2006/relationships/hyperlink" Target="http://www.genome.jp/dbget-bin/www_bget?sau:SA2158" TargetMode="External"/><Relationship Id="rId88" Type="http://schemas.openxmlformats.org/officeDocument/2006/relationships/hyperlink" Target="http://www.genome.jp/dbget-bin/www_bget?sau:SA2215" TargetMode="External"/><Relationship Id="rId89" Type="http://schemas.openxmlformats.org/officeDocument/2006/relationships/hyperlink" Target="http://www.genome.jp/dbget-bin/www_bget?sau:SA2217" TargetMode="External"/><Relationship Id="rId90" Type="http://schemas.openxmlformats.org/officeDocument/2006/relationships/hyperlink" Target="http://www.genome.jp/dbget-bin/www_bget?sau:SA2237" TargetMode="External"/><Relationship Id="rId91" Type="http://schemas.openxmlformats.org/officeDocument/2006/relationships/hyperlink" Target="http://www.genome.jp/dbget-bin/www_bget?sau:SA2267" TargetMode="External"/><Relationship Id="rId92" Type="http://schemas.openxmlformats.org/officeDocument/2006/relationships/hyperlink" Target="http://www.genome.jp/dbget-bin/www_bget?sau:SA2268" TargetMode="External"/><Relationship Id="rId93" Type="http://schemas.openxmlformats.org/officeDocument/2006/relationships/hyperlink" Target="http://www.genome.jp/dbget-bin/www_bget?sau:SA2289" TargetMode="External"/><Relationship Id="rId94" Type="http://schemas.openxmlformats.org/officeDocument/2006/relationships/hyperlink" Target="http://www.genome.jp/dbget-bin/www_bget?sau:SA2326" TargetMode="External"/><Relationship Id="rId95" Type="http://schemas.openxmlformats.org/officeDocument/2006/relationships/hyperlink" Target="http://www.genome.jp/dbget-bin/www_bget?sau:SA2331" TargetMode="External"/><Relationship Id="rId96" Type="http://schemas.openxmlformats.org/officeDocument/2006/relationships/hyperlink" Target="http://www.genome.jp/dbget-bin/www_bget?sau:SA2343" TargetMode="External"/><Relationship Id="rId97" Type="http://schemas.openxmlformats.org/officeDocument/2006/relationships/hyperlink" Target="http://www.genome.jp/dbget-bin/www_bget?sau:SA242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27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X7" activeCellId="0" sqref="X7"/>
    </sheetView>
  </sheetViews>
  <sheetFormatPr defaultColWidth="15.28125" defaultRowHeight="15" zeroHeight="false" outlineLevelRow="0" outlineLevelCol="0"/>
  <cols>
    <col collapsed="false" customWidth="false" hidden="false" outlineLevel="0" max="1" min="1" style="1" width="15.28"/>
    <col collapsed="false" customWidth="true" hidden="false" outlineLevel="0" max="2" min="2" style="1" width="14.56"/>
    <col collapsed="false" customWidth="true" hidden="false" outlineLevel="0" max="3" min="3" style="1" width="24.13"/>
    <col collapsed="false" customWidth="true" hidden="false" outlineLevel="0" max="4" min="4" style="2" width="20.56"/>
    <col collapsed="false" customWidth="true" hidden="false" outlineLevel="0" max="5" min="5" style="1" width="8.85"/>
    <col collapsed="false" customWidth="true" hidden="false" outlineLevel="0" max="6" min="6" style="1" width="13.14"/>
    <col collapsed="false" customWidth="true" hidden="false" outlineLevel="0" max="7" min="7" style="1" width="5.85"/>
    <col collapsed="false" customWidth="true" hidden="false" outlineLevel="0" max="8" min="8" style="3" width="6.99"/>
    <col collapsed="false" customWidth="true" hidden="false" outlineLevel="0" max="9" min="9" style="3" width="8.14"/>
    <col collapsed="false" customWidth="true" hidden="false" outlineLevel="0" max="10" min="10" style="4" width="9.41"/>
    <col collapsed="false" customWidth="true" hidden="false" outlineLevel="0" max="11" min="11" style="3" width="8.41"/>
    <col collapsed="false" customWidth="true" hidden="false" outlineLevel="0" max="12" min="12" style="4" width="9.41"/>
    <col collapsed="false" customWidth="true" hidden="false" outlineLevel="0" max="13" min="13" style="4" width="5.56"/>
    <col collapsed="false" customWidth="true" hidden="false" outlineLevel="0" max="14" min="14" style="1" width="13.41"/>
    <col collapsed="false" customWidth="true" hidden="false" outlineLevel="0" max="15" min="15" style="1" width="12.7"/>
    <col collapsed="false" customWidth="true" hidden="false" outlineLevel="0" max="16" min="16" style="1" width="10.99"/>
    <col collapsed="false" customWidth="true" hidden="false" outlineLevel="0" max="17" min="17" style="1" width="17.42"/>
    <col collapsed="false" customWidth="true" hidden="false" outlineLevel="0" max="18" min="18" style="1" width="19.7"/>
    <col collapsed="false" customWidth="true" hidden="false" outlineLevel="0" max="19" min="19" style="2" width="17.7"/>
    <col collapsed="false" customWidth="true" hidden="false" outlineLevel="0" max="20" min="20" style="1" width="27.7"/>
    <col collapsed="false" customWidth="true" hidden="false" outlineLevel="0" max="21" min="21" style="1" width="19.14"/>
    <col collapsed="false" customWidth="true" hidden="false" outlineLevel="0" max="22" min="22" style="5" width="10.71"/>
    <col collapsed="false" customWidth="true" hidden="false" outlineLevel="0" max="23" min="23" style="1" width="18.14"/>
    <col collapsed="false" customWidth="true" hidden="false" outlineLevel="0" max="24" min="24" style="1" width="21.84"/>
    <col collapsed="false" customWidth="true" hidden="false" outlineLevel="0" max="25" min="25" style="1" width="11.28"/>
    <col collapsed="false" customWidth="true" hidden="false" outlineLevel="0" max="254" min="26" style="1" width="14.85"/>
    <col collapsed="false" customWidth="false" hidden="false" outlineLevel="0" max="257" min="255" style="1" width="15.28"/>
  </cols>
  <sheetData>
    <row r="1" s="6" customFormat="true" ht="4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7" t="s">
        <v>21</v>
      </c>
      <c r="W1" s="6" t="s">
        <v>22</v>
      </c>
      <c r="X1" s="6" t="s">
        <v>23</v>
      </c>
      <c r="Y1" s="6" t="s">
        <v>24</v>
      </c>
    </row>
    <row r="2" s="15" customFormat="true" ht="15" hidden="false" customHeight="false" outlineLevel="0" collapsed="false">
      <c r="A2" s="8" t="s">
        <v>25</v>
      </c>
      <c r="B2" s="9" t="s">
        <v>26</v>
      </c>
      <c r="C2" s="10" t="s">
        <v>27</v>
      </c>
      <c r="D2" s="9" t="s">
        <v>28</v>
      </c>
      <c r="E2" s="11"/>
      <c r="F2" s="11"/>
      <c r="G2" s="11"/>
      <c r="H2" s="12"/>
      <c r="I2" s="11"/>
      <c r="J2" s="12"/>
      <c r="K2" s="12"/>
      <c r="L2" s="13" t="s">
        <v>25</v>
      </c>
      <c r="M2" s="13"/>
      <c r="N2" s="9" t="n">
        <v>12415</v>
      </c>
      <c r="O2" s="14" t="n">
        <v>12792</v>
      </c>
      <c r="P2" s="15" t="n">
        <f aca="false">O2-N2+1</f>
        <v>378</v>
      </c>
      <c r="Q2" s="16" t="n">
        <v>225</v>
      </c>
      <c r="R2" s="17" t="s">
        <v>29</v>
      </c>
      <c r="S2" s="15" t="s">
        <v>30</v>
      </c>
      <c r="T2" s="18" t="s">
        <v>31</v>
      </c>
      <c r="U2" s="19" t="s">
        <v>32</v>
      </c>
      <c r="V2" s="20" t="s">
        <v>33</v>
      </c>
      <c r="W2" s="14"/>
      <c r="X2" s="18" t="s">
        <v>34</v>
      </c>
      <c r="Y2" s="21" t="s">
        <v>35</v>
      </c>
      <c r="Z2" s="14"/>
    </row>
    <row r="3" s="15" customFormat="true" ht="15" hidden="false" customHeight="false" outlineLevel="0" collapsed="false">
      <c r="A3" s="8" t="s">
        <v>36</v>
      </c>
      <c r="B3" s="9" t="s">
        <v>37</v>
      </c>
      <c r="C3" s="10" t="s">
        <v>27</v>
      </c>
      <c r="D3" s="9" t="s">
        <v>28</v>
      </c>
      <c r="E3" s="11"/>
      <c r="F3" s="11"/>
      <c r="G3" s="11"/>
      <c r="H3" s="12"/>
      <c r="I3" s="11"/>
      <c r="J3" s="12"/>
      <c r="K3" s="12"/>
      <c r="L3" s="13" t="s">
        <v>36</v>
      </c>
      <c r="M3" s="13"/>
      <c r="N3" s="9" t="n">
        <v>15752</v>
      </c>
      <c r="O3" s="14" t="n">
        <v>16092</v>
      </c>
      <c r="P3" s="15" t="n">
        <f aca="false">O3-N3+1</f>
        <v>341</v>
      </c>
      <c r="Q3" s="16" t="n">
        <v>228</v>
      </c>
      <c r="R3" s="17" t="s">
        <v>38</v>
      </c>
      <c r="S3" s="15" t="s">
        <v>39</v>
      </c>
      <c r="T3" s="18" t="s">
        <v>40</v>
      </c>
      <c r="U3" s="19" t="s">
        <v>41</v>
      </c>
      <c r="V3" s="20" t="s">
        <v>33</v>
      </c>
      <c r="W3" s="14" t="s">
        <v>42</v>
      </c>
      <c r="X3" s="18" t="s">
        <v>43</v>
      </c>
      <c r="Y3" s="21" t="s">
        <v>44</v>
      </c>
      <c r="Z3" s="14"/>
    </row>
    <row r="4" s="15" customFormat="true" ht="15" hidden="false" customHeight="false" outlineLevel="0" collapsed="false">
      <c r="A4" s="8" t="s">
        <v>45</v>
      </c>
      <c r="B4" s="9" t="s">
        <v>46</v>
      </c>
      <c r="C4" s="22" t="s">
        <v>47</v>
      </c>
      <c r="D4" s="9" t="s">
        <v>28</v>
      </c>
      <c r="E4" s="11"/>
      <c r="F4" s="11"/>
      <c r="G4" s="11"/>
      <c r="H4" s="12"/>
      <c r="I4" s="11"/>
      <c r="J4" s="12"/>
      <c r="K4" s="12"/>
      <c r="L4" s="13" t="s">
        <v>45</v>
      </c>
      <c r="M4" s="13"/>
      <c r="N4" s="15" t="n">
        <v>49266</v>
      </c>
      <c r="O4" s="15" t="n">
        <v>49751</v>
      </c>
      <c r="P4" s="15" t="n">
        <f aca="false">O4-N4+1</f>
        <v>486</v>
      </c>
      <c r="Q4" s="16" t="n">
        <v>144</v>
      </c>
      <c r="R4" s="17" t="s">
        <v>48</v>
      </c>
      <c r="S4" s="15" t="s">
        <v>49</v>
      </c>
      <c r="T4" s="15" t="s">
        <v>50</v>
      </c>
      <c r="U4" s="19" t="s">
        <v>51</v>
      </c>
      <c r="V4" s="20" t="s">
        <v>52</v>
      </c>
      <c r="W4" s="14" t="s">
        <v>53</v>
      </c>
      <c r="X4" s="18" t="s">
        <v>54</v>
      </c>
      <c r="Y4" s="21" t="s">
        <v>55</v>
      </c>
      <c r="Z4" s="14"/>
    </row>
    <row r="5" s="15" customFormat="true" ht="15" hidden="false" customHeight="false" outlineLevel="0" collapsed="false">
      <c r="A5" s="23" t="s">
        <v>56</v>
      </c>
      <c r="B5" s="15" t="s">
        <v>57</v>
      </c>
      <c r="C5" s="24" t="s">
        <v>58</v>
      </c>
      <c r="D5" s="19" t="s">
        <v>59</v>
      </c>
      <c r="E5" s="11"/>
      <c r="F5" s="11"/>
      <c r="G5" s="11"/>
      <c r="H5" s="12"/>
      <c r="I5" s="11"/>
      <c r="J5" s="12"/>
      <c r="K5" s="12" t="s">
        <v>56</v>
      </c>
      <c r="L5" s="12"/>
      <c r="M5" s="12"/>
      <c r="N5" s="25" t="n">
        <v>70686</v>
      </c>
      <c r="O5" s="25" t="n">
        <v>70209</v>
      </c>
      <c r="P5" s="26" t="n">
        <f aca="false">ABS(N5-O5)+1</f>
        <v>478</v>
      </c>
      <c r="R5" s="17" t="s">
        <v>60</v>
      </c>
      <c r="S5" s="15" t="n">
        <v>1122837</v>
      </c>
      <c r="T5" s="27" t="s">
        <v>61</v>
      </c>
      <c r="U5" s="27" t="s">
        <v>62</v>
      </c>
      <c r="V5" s="28" t="s">
        <v>63</v>
      </c>
      <c r="Y5" s="29" t="s">
        <v>64</v>
      </c>
    </row>
    <row r="6" s="15" customFormat="true" ht="15" hidden="false" customHeight="false" outlineLevel="0" collapsed="false">
      <c r="A6" s="23" t="s">
        <v>65</v>
      </c>
      <c r="B6" s="15" t="s">
        <v>66</v>
      </c>
      <c r="C6" s="22" t="s">
        <v>47</v>
      </c>
      <c r="D6" s="19" t="s">
        <v>59</v>
      </c>
      <c r="E6" s="11" t="s">
        <v>67</v>
      </c>
      <c r="F6" s="30"/>
      <c r="G6" s="30"/>
      <c r="H6" s="12"/>
      <c r="I6" s="11"/>
      <c r="J6" s="12"/>
      <c r="K6" s="12" t="s">
        <v>65</v>
      </c>
      <c r="L6" s="13" t="s">
        <v>68</v>
      </c>
      <c r="M6" s="13"/>
      <c r="N6" s="15" t="n">
        <v>72446</v>
      </c>
      <c r="O6" s="15" t="n">
        <v>73508</v>
      </c>
      <c r="P6" s="15" t="n">
        <f aca="false">O6-N6+1</f>
        <v>1063</v>
      </c>
      <c r="Q6" s="15" t="s">
        <v>69</v>
      </c>
      <c r="R6" s="17" t="s">
        <v>70</v>
      </c>
      <c r="S6" s="31" t="s">
        <v>71</v>
      </c>
      <c r="T6" s="29" t="s">
        <v>72</v>
      </c>
      <c r="U6" s="19" t="s">
        <v>73</v>
      </c>
      <c r="V6" s="32" t="s">
        <v>74</v>
      </c>
      <c r="W6" s="19"/>
      <c r="X6" s="18" t="s">
        <v>75</v>
      </c>
      <c r="Y6" s="21" t="s">
        <v>76</v>
      </c>
    </row>
    <row r="7" s="15" customFormat="true" ht="15" hidden="false" customHeight="false" outlineLevel="0" collapsed="false">
      <c r="A7" s="23" t="s">
        <v>77</v>
      </c>
      <c r="B7" s="15" t="s">
        <v>78</v>
      </c>
      <c r="C7" s="22" t="s">
        <v>47</v>
      </c>
      <c r="D7" s="19" t="s">
        <v>59</v>
      </c>
      <c r="E7" s="11"/>
      <c r="F7" s="11"/>
      <c r="G7" s="11"/>
      <c r="H7" s="12" t="s">
        <v>77</v>
      </c>
      <c r="I7" s="11" t="s">
        <v>79</v>
      </c>
      <c r="J7" s="12"/>
      <c r="K7" s="12"/>
      <c r="L7" s="13" t="s">
        <v>80</v>
      </c>
      <c r="M7" s="13"/>
      <c r="N7" s="15" t="n">
        <v>85163</v>
      </c>
      <c r="O7" s="15" t="n">
        <v>85828</v>
      </c>
      <c r="P7" s="15" t="n">
        <f aca="false">O7-N7+1</f>
        <v>666</v>
      </c>
      <c r="Q7" s="18" t="n">
        <v>207</v>
      </c>
      <c r="R7" s="17" t="s">
        <v>81</v>
      </c>
      <c r="S7" s="31" t="s">
        <v>82</v>
      </c>
      <c r="T7" s="15" t="s">
        <v>83</v>
      </c>
      <c r="U7" s="18" t="s">
        <v>84</v>
      </c>
      <c r="V7" s="32" t="s">
        <v>85</v>
      </c>
      <c r="W7" s="29" t="s">
        <v>86</v>
      </c>
      <c r="X7" s="18" t="s">
        <v>87</v>
      </c>
      <c r="Y7" s="14" t="s">
        <v>88</v>
      </c>
    </row>
    <row r="8" s="15" customFormat="true" ht="15" hidden="false" customHeight="false" outlineLevel="0" collapsed="false">
      <c r="A8" s="33" t="s">
        <v>89</v>
      </c>
      <c r="B8" s="34" t="s">
        <v>89</v>
      </c>
      <c r="C8" s="24" t="s">
        <v>58</v>
      </c>
      <c r="D8" s="19" t="s">
        <v>59</v>
      </c>
      <c r="E8" s="11"/>
      <c r="F8" s="11"/>
      <c r="G8" s="11"/>
      <c r="H8" s="12"/>
      <c r="I8" s="11"/>
      <c r="J8" s="11" t="s">
        <v>89</v>
      </c>
      <c r="K8" s="12"/>
      <c r="L8" s="12"/>
      <c r="M8" s="12"/>
      <c r="N8" s="35" t="n">
        <v>209167</v>
      </c>
      <c r="O8" s="25" t="n">
        <v>208136</v>
      </c>
      <c r="P8" s="26" t="n">
        <f aca="false">ABS(N8-O8)+1</f>
        <v>1032</v>
      </c>
      <c r="Q8" s="16" t="n">
        <v>192</v>
      </c>
      <c r="R8" s="17" t="s">
        <v>90</v>
      </c>
      <c r="S8" s="29" t="n">
        <v>1122954</v>
      </c>
      <c r="T8" s="27" t="s">
        <v>91</v>
      </c>
      <c r="U8" s="27" t="s">
        <v>92</v>
      </c>
      <c r="V8" s="28" t="s">
        <v>63</v>
      </c>
      <c r="W8" s="14" t="s">
        <v>93</v>
      </c>
      <c r="X8" s="14"/>
      <c r="Y8" s="29" t="s">
        <v>94</v>
      </c>
      <c r="Z8" s="14"/>
    </row>
    <row r="9" s="14" customFormat="true" ht="15" hidden="false" customHeight="false" outlineLevel="0" collapsed="false">
      <c r="A9" s="23" t="s">
        <v>95</v>
      </c>
      <c r="B9" s="15" t="s">
        <v>96</v>
      </c>
      <c r="C9" s="10" t="s">
        <v>27</v>
      </c>
      <c r="D9" s="19" t="s">
        <v>97</v>
      </c>
      <c r="E9" s="11"/>
      <c r="F9" s="11"/>
      <c r="G9" s="11"/>
      <c r="H9" s="12"/>
      <c r="I9" s="36" t="s">
        <v>95</v>
      </c>
      <c r="J9" s="12"/>
      <c r="K9" s="12"/>
      <c r="L9" s="13" t="s">
        <v>98</v>
      </c>
      <c r="M9" s="13"/>
      <c r="N9" s="15" t="n">
        <v>216860</v>
      </c>
      <c r="O9" s="15" t="n">
        <v>217443</v>
      </c>
      <c r="P9" s="15" t="n">
        <f aca="false">O9-N9+1</f>
        <v>584</v>
      </c>
      <c r="Q9" s="16" t="n">
        <v>212</v>
      </c>
      <c r="R9" s="17" t="s">
        <v>99</v>
      </c>
      <c r="S9" s="31" t="s">
        <v>100</v>
      </c>
      <c r="T9" s="29" t="s">
        <v>101</v>
      </c>
      <c r="U9" s="29" t="s">
        <v>102</v>
      </c>
      <c r="V9" s="32" t="s">
        <v>103</v>
      </c>
      <c r="W9" s="29" t="s">
        <v>104</v>
      </c>
      <c r="X9" s="18" t="s">
        <v>75</v>
      </c>
      <c r="Y9" s="9" t="s">
        <v>105</v>
      </c>
      <c r="Z9" s="15"/>
    </row>
    <row r="10" s="15" customFormat="true" ht="15" hidden="false" customHeight="false" outlineLevel="0" collapsed="false">
      <c r="A10" s="23" t="s">
        <v>106</v>
      </c>
      <c r="B10" s="15" t="s">
        <v>107</v>
      </c>
      <c r="C10" s="22" t="s">
        <v>47</v>
      </c>
      <c r="D10" s="19" t="s">
        <v>59</v>
      </c>
      <c r="E10" s="11"/>
      <c r="F10" s="11"/>
      <c r="G10" s="11"/>
      <c r="H10" s="12"/>
      <c r="I10" s="36" t="s">
        <v>106</v>
      </c>
      <c r="J10" s="12"/>
      <c r="K10" s="12"/>
      <c r="L10" s="13" t="s">
        <v>108</v>
      </c>
      <c r="M10" s="13"/>
      <c r="N10" s="15" t="n">
        <v>254649</v>
      </c>
      <c r="O10" s="15" t="n">
        <v>255005</v>
      </c>
      <c r="P10" s="15" t="n">
        <f aca="false">O10-N10+1</f>
        <v>357</v>
      </c>
      <c r="Q10" s="16" t="n">
        <v>194</v>
      </c>
      <c r="R10" s="37" t="s">
        <v>109</v>
      </c>
      <c r="S10" s="31" t="s">
        <v>110</v>
      </c>
      <c r="T10" s="29" t="s">
        <v>111</v>
      </c>
      <c r="U10" s="19" t="s">
        <v>112</v>
      </c>
      <c r="V10" s="32" t="s">
        <v>113</v>
      </c>
      <c r="W10" s="29" t="s">
        <v>114</v>
      </c>
      <c r="X10" s="18" t="s">
        <v>75</v>
      </c>
      <c r="Y10" s="38" t="s">
        <v>115</v>
      </c>
    </row>
    <row r="11" s="15" customFormat="true" ht="15" hidden="false" customHeight="false" outlineLevel="0" collapsed="false">
      <c r="A11" s="23" t="s">
        <v>116</v>
      </c>
      <c r="B11" s="15" t="s">
        <v>117</v>
      </c>
      <c r="C11" s="10" t="s">
        <v>27</v>
      </c>
      <c r="D11" s="19" t="s">
        <v>59</v>
      </c>
      <c r="E11" s="11"/>
      <c r="F11" s="11"/>
      <c r="G11" s="11"/>
      <c r="H11" s="12" t="s">
        <v>116</v>
      </c>
      <c r="I11" s="11"/>
      <c r="J11" s="12"/>
      <c r="K11" s="12"/>
      <c r="L11" s="13" t="s">
        <v>118</v>
      </c>
      <c r="M11" s="13"/>
      <c r="N11" s="15" t="n">
        <v>407471</v>
      </c>
      <c r="O11" s="15" t="n">
        <v>408140</v>
      </c>
      <c r="P11" s="15" t="n">
        <f aca="false">O11-N11+1</f>
        <v>670</v>
      </c>
      <c r="Q11" s="15" t="s">
        <v>119</v>
      </c>
      <c r="R11" s="17" t="s">
        <v>120</v>
      </c>
      <c r="S11" s="31" t="s">
        <v>121</v>
      </c>
      <c r="T11" s="15" t="s">
        <v>122</v>
      </c>
      <c r="U11" s="19" t="s">
        <v>123</v>
      </c>
      <c r="V11" s="32" t="s">
        <v>103</v>
      </c>
      <c r="W11" s="29" t="s">
        <v>124</v>
      </c>
      <c r="X11" s="18" t="s">
        <v>125</v>
      </c>
      <c r="Y11" s="21" t="s">
        <v>126</v>
      </c>
    </row>
    <row r="12" s="15" customFormat="true" ht="15" hidden="false" customHeight="false" outlineLevel="0" collapsed="false">
      <c r="A12" s="33" t="s">
        <v>127</v>
      </c>
      <c r="B12" s="34" t="s">
        <v>127</v>
      </c>
      <c r="C12" s="22" t="s">
        <v>47</v>
      </c>
      <c r="D12" s="19" t="s">
        <v>59</v>
      </c>
      <c r="E12" s="11"/>
      <c r="F12" s="11"/>
      <c r="G12" s="11"/>
      <c r="H12" s="12"/>
      <c r="I12" s="11"/>
      <c r="J12" s="11" t="s">
        <v>127</v>
      </c>
      <c r="K12" s="12"/>
      <c r="L12" s="12"/>
      <c r="M12" s="12"/>
      <c r="N12" s="16" t="n">
        <v>412990</v>
      </c>
      <c r="O12" s="14" t="n">
        <v>413265</v>
      </c>
      <c r="P12" s="15" t="n">
        <f aca="false">O12-N12+1</f>
        <v>276</v>
      </c>
      <c r="Q12" s="16" t="n">
        <v>96</v>
      </c>
      <c r="R12" s="37" t="s">
        <v>128</v>
      </c>
      <c r="S12" s="15" t="s">
        <v>129</v>
      </c>
      <c r="T12" s="14" t="s">
        <v>130</v>
      </c>
      <c r="U12" s="14" t="s">
        <v>131</v>
      </c>
      <c r="V12" s="39" t="s">
        <v>132</v>
      </c>
      <c r="W12" s="14" t="s">
        <v>133</v>
      </c>
      <c r="X12" s="18" t="s">
        <v>75</v>
      </c>
      <c r="Y12" s="16" t="s">
        <v>134</v>
      </c>
      <c r="Z12" s="14"/>
    </row>
    <row r="13" s="15" customFormat="true" ht="15" hidden="false" customHeight="false" outlineLevel="0" collapsed="false">
      <c r="A13" s="23" t="s">
        <v>135</v>
      </c>
      <c r="B13" s="15" t="s">
        <v>136</v>
      </c>
      <c r="C13" s="40" t="s">
        <v>137</v>
      </c>
      <c r="D13" s="19" t="s">
        <v>59</v>
      </c>
      <c r="E13" s="11"/>
      <c r="F13" s="11"/>
      <c r="G13" s="11"/>
      <c r="H13" s="12"/>
      <c r="I13" s="11"/>
      <c r="J13" s="12"/>
      <c r="K13" s="12" t="s">
        <v>135</v>
      </c>
      <c r="L13" s="13" t="s">
        <v>138</v>
      </c>
      <c r="M13" s="13"/>
      <c r="N13" s="15" t="n">
        <v>425834</v>
      </c>
      <c r="O13" s="15" t="n">
        <v>426679</v>
      </c>
      <c r="P13" s="15" t="n">
        <f aca="false">O13-N13+1</f>
        <v>846</v>
      </c>
      <c r="Q13" s="18" t="n">
        <v>64</v>
      </c>
      <c r="R13" s="17" t="s">
        <v>139</v>
      </c>
      <c r="S13" s="31" t="s">
        <v>140</v>
      </c>
      <c r="T13" s="15" t="s">
        <v>141</v>
      </c>
      <c r="U13" s="29" t="s">
        <v>142</v>
      </c>
      <c r="V13" s="32" t="s">
        <v>143</v>
      </c>
      <c r="W13" s="29" t="s">
        <v>144</v>
      </c>
      <c r="X13" s="18" t="s">
        <v>145</v>
      </c>
      <c r="Y13" s="41" t="s">
        <v>146</v>
      </c>
    </row>
    <row r="14" s="15" customFormat="true" ht="15" hidden="false" customHeight="false" outlineLevel="0" collapsed="false">
      <c r="A14" s="8" t="s">
        <v>147</v>
      </c>
      <c r="B14" s="14" t="s">
        <v>148</v>
      </c>
      <c r="C14" s="42" t="s">
        <v>149</v>
      </c>
      <c r="D14" s="9" t="s">
        <v>28</v>
      </c>
      <c r="E14" s="11"/>
      <c r="F14" s="11"/>
      <c r="G14" s="11"/>
      <c r="H14" s="12"/>
      <c r="I14" s="11"/>
      <c r="J14" s="12" t="s">
        <v>150</v>
      </c>
      <c r="K14" s="12"/>
      <c r="L14" s="13" t="s">
        <v>147</v>
      </c>
      <c r="M14" s="13"/>
      <c r="N14" s="9" t="n">
        <v>430618</v>
      </c>
      <c r="O14" s="19" t="n">
        <v>431129</v>
      </c>
      <c r="P14" s="15" t="n">
        <f aca="false">O14-N14+1</f>
        <v>512</v>
      </c>
      <c r="Q14" s="16" t="n">
        <v>222</v>
      </c>
      <c r="R14" s="17" t="s">
        <v>151</v>
      </c>
      <c r="S14" s="15" t="s">
        <v>152</v>
      </c>
      <c r="T14" s="18" t="s">
        <v>153</v>
      </c>
      <c r="U14" s="19" t="s">
        <v>154</v>
      </c>
      <c r="V14" s="20" t="s">
        <v>155</v>
      </c>
      <c r="W14" s="14"/>
      <c r="X14" s="18" t="s">
        <v>156</v>
      </c>
      <c r="Y14" s="21" t="s">
        <v>157</v>
      </c>
      <c r="Z14" s="14"/>
    </row>
    <row r="15" s="15" customFormat="true" ht="15" hidden="false" customHeight="false" outlineLevel="0" collapsed="false">
      <c r="A15" s="33" t="s">
        <v>158</v>
      </c>
      <c r="B15" s="34" t="s">
        <v>158</v>
      </c>
      <c r="C15" s="22" t="s">
        <v>47</v>
      </c>
      <c r="D15" s="19" t="s">
        <v>59</v>
      </c>
      <c r="E15" s="11"/>
      <c r="F15" s="11"/>
      <c r="G15" s="11"/>
      <c r="H15" s="12"/>
      <c r="I15" s="11"/>
      <c r="J15" s="11" t="s">
        <v>158</v>
      </c>
      <c r="K15" s="12"/>
      <c r="L15" s="12"/>
      <c r="M15" s="12"/>
      <c r="N15" s="19" t="n">
        <v>436696</v>
      </c>
      <c r="O15" s="16" t="n">
        <v>437086</v>
      </c>
      <c r="P15" s="15" t="n">
        <f aca="false">O15-N15+1</f>
        <v>391</v>
      </c>
      <c r="Q15" s="16" t="s">
        <v>159</v>
      </c>
      <c r="R15" s="17" t="s">
        <v>160</v>
      </c>
      <c r="S15" s="14" t="s">
        <v>161</v>
      </c>
      <c r="T15" s="14" t="s">
        <v>162</v>
      </c>
      <c r="U15" s="14" t="s">
        <v>163</v>
      </c>
      <c r="V15" s="43" t="s">
        <v>164</v>
      </c>
      <c r="W15" s="14" t="s">
        <v>144</v>
      </c>
      <c r="X15" s="18" t="s">
        <v>75</v>
      </c>
      <c r="Y15" s="16" t="s">
        <v>165</v>
      </c>
      <c r="Z15" s="14"/>
    </row>
    <row r="16" s="15" customFormat="true" ht="15" hidden="false" customHeight="false" outlineLevel="0" collapsed="false">
      <c r="A16" s="33" t="s">
        <v>166</v>
      </c>
      <c r="B16" s="34" t="s">
        <v>166</v>
      </c>
      <c r="C16" s="22" t="s">
        <v>47</v>
      </c>
      <c r="D16" s="19" t="s">
        <v>59</v>
      </c>
      <c r="E16" s="11"/>
      <c r="F16" s="11"/>
      <c r="G16" s="11"/>
      <c r="H16" s="12"/>
      <c r="I16" s="11"/>
      <c r="J16" s="12" t="s">
        <v>166</v>
      </c>
      <c r="K16" s="12"/>
      <c r="L16" s="12"/>
      <c r="M16" s="12"/>
      <c r="N16" s="19" t="n">
        <v>469897</v>
      </c>
      <c r="O16" s="16" t="n">
        <v>470926</v>
      </c>
      <c r="P16" s="15" t="n">
        <f aca="false">O16-N16+1</f>
        <v>1030</v>
      </c>
      <c r="Q16" s="16" t="s">
        <v>167</v>
      </c>
      <c r="R16" s="17" t="s">
        <v>168</v>
      </c>
      <c r="S16" s="14" t="s">
        <v>169</v>
      </c>
      <c r="T16" s="14" t="s">
        <v>170</v>
      </c>
      <c r="U16" s="14" t="s">
        <v>171</v>
      </c>
      <c r="V16" s="43" t="s">
        <v>172</v>
      </c>
      <c r="W16" s="29" t="s">
        <v>124</v>
      </c>
      <c r="X16" s="18" t="s">
        <v>75</v>
      </c>
      <c r="Y16" s="16" t="s">
        <v>173</v>
      </c>
      <c r="Z16" s="14"/>
    </row>
    <row r="17" s="15" customFormat="true" ht="15" hidden="false" customHeight="false" outlineLevel="0" collapsed="false">
      <c r="A17" s="23" t="s">
        <v>174</v>
      </c>
      <c r="B17" s="15" t="s">
        <v>175</v>
      </c>
      <c r="C17" s="22" t="s">
        <v>47</v>
      </c>
      <c r="D17" s="9" t="s">
        <v>28</v>
      </c>
      <c r="E17" s="11" t="s">
        <v>176</v>
      </c>
      <c r="F17" s="12" t="s">
        <v>177</v>
      </c>
      <c r="G17" s="12" t="s">
        <v>178</v>
      </c>
      <c r="H17" s="12"/>
      <c r="I17" s="11"/>
      <c r="J17" s="12"/>
      <c r="K17" s="12"/>
      <c r="L17" s="13" t="s">
        <v>179</v>
      </c>
      <c r="M17" s="13"/>
      <c r="N17" s="15" t="n">
        <v>501358</v>
      </c>
      <c r="O17" s="15" t="n">
        <v>502001</v>
      </c>
      <c r="P17" s="15" t="n">
        <f aca="false">O17-N17+1</f>
        <v>644</v>
      </c>
      <c r="Q17" s="15" t="s">
        <v>180</v>
      </c>
      <c r="R17" s="17" t="s">
        <v>181</v>
      </c>
      <c r="S17" s="31" t="s">
        <v>182</v>
      </c>
      <c r="T17" s="15" t="s">
        <v>183</v>
      </c>
      <c r="U17" s="19" t="s">
        <v>184</v>
      </c>
      <c r="V17" s="32" t="s">
        <v>185</v>
      </c>
      <c r="W17" s="29" t="s">
        <v>186</v>
      </c>
      <c r="X17" s="18" t="s">
        <v>187</v>
      </c>
      <c r="Y17" s="21" t="s">
        <v>188</v>
      </c>
    </row>
    <row r="18" s="15" customFormat="true" ht="15" hidden="false" customHeight="false" outlineLevel="0" collapsed="false">
      <c r="A18" s="8" t="s">
        <v>189</v>
      </c>
      <c r="B18" s="9" t="s">
        <v>190</v>
      </c>
      <c r="C18" s="10" t="s">
        <v>27</v>
      </c>
      <c r="D18" s="9" t="s">
        <v>28</v>
      </c>
      <c r="E18" s="11"/>
      <c r="F18" s="11"/>
      <c r="G18" s="11"/>
      <c r="H18" s="12"/>
      <c r="I18" s="11"/>
      <c r="J18" s="12"/>
      <c r="K18" s="12"/>
      <c r="L18" s="13" t="s">
        <v>189</v>
      </c>
      <c r="M18" s="13"/>
      <c r="N18" s="9" t="n">
        <v>570100</v>
      </c>
      <c r="O18" s="14" t="n">
        <v>570528</v>
      </c>
      <c r="P18" s="14" t="n">
        <f aca="false">O18-N18+1</f>
        <v>429</v>
      </c>
      <c r="Q18" s="16" t="n">
        <v>290</v>
      </c>
      <c r="R18" s="17" t="s">
        <v>191</v>
      </c>
      <c r="S18" s="15" t="s">
        <v>192</v>
      </c>
      <c r="T18" s="18" t="s">
        <v>193</v>
      </c>
      <c r="U18" s="19" t="s">
        <v>194</v>
      </c>
      <c r="V18" s="20" t="s">
        <v>195</v>
      </c>
      <c r="W18" s="14" t="s">
        <v>93</v>
      </c>
      <c r="X18" s="18" t="s">
        <v>196</v>
      </c>
      <c r="Y18" s="21" t="s">
        <v>197</v>
      </c>
      <c r="Z18" s="14"/>
    </row>
    <row r="19" s="14" customFormat="true" ht="15" hidden="false" customHeight="false" outlineLevel="0" collapsed="false">
      <c r="A19" s="8" t="s">
        <v>198</v>
      </c>
      <c r="B19" s="9" t="s">
        <v>199</v>
      </c>
      <c r="C19" s="22" t="s">
        <v>47</v>
      </c>
      <c r="D19" s="19" t="s">
        <v>97</v>
      </c>
      <c r="E19" s="11"/>
      <c r="F19" s="11"/>
      <c r="G19" s="11"/>
      <c r="H19" s="12"/>
      <c r="I19" s="11"/>
      <c r="J19" s="12" t="s">
        <v>200</v>
      </c>
      <c r="K19" s="12" t="s">
        <v>201</v>
      </c>
      <c r="L19" s="13" t="s">
        <v>202</v>
      </c>
      <c r="M19" s="13"/>
      <c r="N19" s="19" t="n">
        <v>626797</v>
      </c>
      <c r="O19" s="19" t="n">
        <v>627130</v>
      </c>
      <c r="P19" s="15" t="n">
        <f aca="false">O19-N19+1</f>
        <v>334</v>
      </c>
      <c r="Q19" s="16" t="n">
        <v>312</v>
      </c>
      <c r="R19" s="37" t="s">
        <v>203</v>
      </c>
      <c r="S19" s="15" t="s">
        <v>204</v>
      </c>
      <c r="T19" s="19" t="s">
        <v>205</v>
      </c>
      <c r="U19" s="19" t="s">
        <v>206</v>
      </c>
      <c r="V19" s="32" t="s">
        <v>207</v>
      </c>
      <c r="W19" s="15" t="s">
        <v>208</v>
      </c>
      <c r="X19" s="18" t="s">
        <v>75</v>
      </c>
      <c r="Y19" s="19" t="s">
        <v>209</v>
      </c>
      <c r="Z19" s="15"/>
    </row>
    <row r="20" s="14" customFormat="true" ht="15" hidden="false" customHeight="false" outlineLevel="0" collapsed="false">
      <c r="A20" s="23" t="s">
        <v>210</v>
      </c>
      <c r="B20" s="15" t="s">
        <v>211</v>
      </c>
      <c r="C20" s="22" t="s">
        <v>47</v>
      </c>
      <c r="D20" s="19" t="s">
        <v>59</v>
      </c>
      <c r="E20" s="30"/>
      <c r="F20" s="30"/>
      <c r="G20" s="30"/>
      <c r="H20" s="12"/>
      <c r="I20" s="36" t="s">
        <v>210</v>
      </c>
      <c r="J20" s="11" t="s">
        <v>212</v>
      </c>
      <c r="K20" s="12" t="s">
        <v>213</v>
      </c>
      <c r="L20" s="12" t="s">
        <v>214</v>
      </c>
      <c r="M20" s="12"/>
      <c r="N20" s="15" t="n">
        <v>636758</v>
      </c>
      <c r="O20" s="15" t="n">
        <v>637419</v>
      </c>
      <c r="P20" s="15" t="n">
        <f aca="false">O20-N20+1</f>
        <v>662</v>
      </c>
      <c r="Q20" s="15" t="n">
        <v>142</v>
      </c>
      <c r="R20" s="37" t="s">
        <v>215</v>
      </c>
      <c r="S20" s="15" t="s">
        <v>216</v>
      </c>
      <c r="T20" s="15" t="s">
        <v>217</v>
      </c>
      <c r="U20" s="29" t="s">
        <v>218</v>
      </c>
      <c r="V20" s="32" t="s">
        <v>219</v>
      </c>
      <c r="W20" s="29" t="s">
        <v>114</v>
      </c>
      <c r="X20" s="18" t="s">
        <v>34</v>
      </c>
      <c r="Y20" s="38" t="s">
        <v>220</v>
      </c>
      <c r="Z20" s="15"/>
    </row>
    <row r="21" s="14" customFormat="true" ht="15" hidden="false" customHeight="false" outlineLevel="0" collapsed="false">
      <c r="A21" s="23" t="s">
        <v>221</v>
      </c>
      <c r="B21" s="19" t="s">
        <v>222</v>
      </c>
      <c r="C21" s="40" t="s">
        <v>137</v>
      </c>
      <c r="D21" s="19" t="s">
        <v>59</v>
      </c>
      <c r="E21" s="30"/>
      <c r="F21" s="30"/>
      <c r="G21" s="12" t="s">
        <v>223</v>
      </c>
      <c r="H21" s="12"/>
      <c r="I21" s="11"/>
      <c r="J21" s="12"/>
      <c r="K21" s="12" t="s">
        <v>221</v>
      </c>
      <c r="L21" s="12" t="s">
        <v>224</v>
      </c>
      <c r="M21" s="12"/>
      <c r="N21" s="15" t="n">
        <v>679620</v>
      </c>
      <c r="O21" s="15" t="n">
        <v>680738</v>
      </c>
      <c r="P21" s="15" t="n">
        <f aca="false">O21-N21+1</f>
        <v>1119</v>
      </c>
      <c r="Q21" s="15"/>
      <c r="R21" s="17" t="s">
        <v>225</v>
      </c>
      <c r="S21" s="15" t="s">
        <v>226</v>
      </c>
      <c r="T21" s="15" t="s">
        <v>227</v>
      </c>
      <c r="U21" s="19" t="s">
        <v>228</v>
      </c>
      <c r="V21" s="32" t="s">
        <v>74</v>
      </c>
      <c r="W21" s="14" t="s">
        <v>144</v>
      </c>
      <c r="X21" s="18" t="s">
        <v>229</v>
      </c>
      <c r="Y21" s="41" t="s">
        <v>146</v>
      </c>
      <c r="Z21" s="15"/>
    </row>
    <row r="22" s="14" customFormat="true" ht="15" hidden="false" customHeight="false" outlineLevel="0" collapsed="false">
      <c r="A22" s="23" t="s">
        <v>230</v>
      </c>
      <c r="B22" s="15" t="s">
        <v>231</v>
      </c>
      <c r="C22" s="22" t="s">
        <v>47</v>
      </c>
      <c r="D22" s="19" t="s">
        <v>59</v>
      </c>
      <c r="E22" s="30"/>
      <c r="F22" s="30"/>
      <c r="G22" s="12" t="s">
        <v>232</v>
      </c>
      <c r="H22" s="12"/>
      <c r="I22" s="36" t="s">
        <v>230</v>
      </c>
      <c r="J22" s="12"/>
      <c r="K22" s="12"/>
      <c r="L22" s="13" t="s">
        <v>233</v>
      </c>
      <c r="M22" s="13"/>
      <c r="N22" s="15" t="n">
        <v>679620</v>
      </c>
      <c r="O22" s="15" t="n">
        <v>680738</v>
      </c>
      <c r="P22" s="15" t="n">
        <f aca="false">O22-N22+1</f>
        <v>1119</v>
      </c>
      <c r="Q22" s="16" t="n">
        <v>533</v>
      </c>
      <c r="R22" s="17" t="s">
        <v>234</v>
      </c>
      <c r="S22" s="15" t="s">
        <v>226</v>
      </c>
      <c r="T22" s="15" t="s">
        <v>227</v>
      </c>
      <c r="U22" s="19" t="s">
        <v>228</v>
      </c>
      <c r="V22" s="43" t="s">
        <v>164</v>
      </c>
      <c r="W22" s="29" t="s">
        <v>235</v>
      </c>
      <c r="X22" s="18" t="s">
        <v>75</v>
      </c>
      <c r="Y22" s="38" t="s">
        <v>236</v>
      </c>
      <c r="Z22" s="15"/>
    </row>
    <row r="23" s="51" customFormat="true" ht="15" hidden="false" customHeight="false" outlineLevel="0" collapsed="false">
      <c r="A23" s="23" t="s">
        <v>237</v>
      </c>
      <c r="B23" s="19" t="s">
        <v>238</v>
      </c>
      <c r="C23" s="44" t="s">
        <v>239</v>
      </c>
      <c r="D23" s="19" t="s">
        <v>59</v>
      </c>
      <c r="E23" s="45"/>
      <c r="F23" s="46"/>
      <c r="G23" s="47"/>
      <c r="H23" s="45"/>
      <c r="I23" s="45"/>
      <c r="J23" s="45"/>
      <c r="K23" s="45"/>
      <c r="L23" s="45"/>
      <c r="M23" s="48" t="s">
        <v>237</v>
      </c>
      <c r="N23" s="49" t="n">
        <v>679620</v>
      </c>
      <c r="O23" s="49" t="n">
        <v>680738</v>
      </c>
      <c r="P23" s="15" t="n">
        <f aca="false">O23-N23+1</f>
        <v>1119</v>
      </c>
      <c r="Q23" s="49" t="s">
        <v>240</v>
      </c>
      <c r="R23" s="17" t="s">
        <v>234</v>
      </c>
      <c r="S23" s="45" t="s">
        <v>226</v>
      </c>
      <c r="T23" s="29" t="s">
        <v>227</v>
      </c>
      <c r="U23" s="19" t="s">
        <v>228</v>
      </c>
      <c r="V23" s="50" t="s">
        <v>241</v>
      </c>
      <c r="W23" s="49" t="s">
        <v>242</v>
      </c>
      <c r="X23" s="49"/>
      <c r="Y23" s="19" t="s">
        <v>243</v>
      </c>
      <c r="Z23" s="49"/>
      <c r="AC23" s="49"/>
      <c r="AD23" s="49"/>
      <c r="AE23" s="49"/>
      <c r="AF23" s="45"/>
      <c r="AL23" s="49"/>
      <c r="AM23" s="49"/>
      <c r="AN23" s="49"/>
      <c r="AO23" s="49"/>
      <c r="AP23" s="49"/>
      <c r="AQ23" s="49"/>
      <c r="AR23" s="49"/>
      <c r="AS23" s="49"/>
      <c r="AT23" s="49"/>
      <c r="AU23" s="49"/>
      <c r="AV23" s="49"/>
      <c r="AW23" s="49"/>
      <c r="AX23" s="49"/>
      <c r="AY23" s="49"/>
      <c r="AZ23" s="49"/>
      <c r="BA23" s="49"/>
      <c r="BB23" s="49"/>
      <c r="BC23" s="49"/>
      <c r="BD23" s="49"/>
      <c r="BE23" s="49"/>
      <c r="BF23" s="49"/>
      <c r="BG23" s="49"/>
      <c r="BH23" s="49"/>
      <c r="BI23" s="49"/>
      <c r="BJ23" s="49"/>
      <c r="BK23" s="49"/>
      <c r="BL23" s="49"/>
      <c r="BM23" s="49"/>
      <c r="BN23" s="49"/>
      <c r="BO23" s="49"/>
      <c r="BP23" s="49"/>
      <c r="BQ23" s="49"/>
    </row>
    <row r="24" s="14" customFormat="true" ht="15" hidden="false" customHeight="false" outlineLevel="0" collapsed="false">
      <c r="A24" s="23" t="s">
        <v>244</v>
      </c>
      <c r="B24" s="15" t="s">
        <v>245</v>
      </c>
      <c r="C24" s="22" t="s">
        <v>47</v>
      </c>
      <c r="D24" s="19" t="s">
        <v>59</v>
      </c>
      <c r="E24" s="30"/>
      <c r="F24" s="30"/>
      <c r="G24" s="30"/>
      <c r="H24" s="12"/>
      <c r="I24" s="36" t="s">
        <v>244</v>
      </c>
      <c r="J24" s="12"/>
      <c r="K24" s="12"/>
      <c r="L24" s="13" t="s">
        <v>246</v>
      </c>
      <c r="M24" s="13"/>
      <c r="N24" s="15" t="n">
        <v>695718</v>
      </c>
      <c r="O24" s="15" t="n">
        <v>696463</v>
      </c>
      <c r="P24" s="15" t="n">
        <f aca="false">O24-N24+1</f>
        <v>746</v>
      </c>
      <c r="Q24" s="16" t="n">
        <v>177</v>
      </c>
      <c r="R24" s="17" t="s">
        <v>247</v>
      </c>
      <c r="S24" s="31" t="s">
        <v>248</v>
      </c>
      <c r="T24" s="29" t="s">
        <v>249</v>
      </c>
      <c r="U24" s="19" t="s">
        <v>250</v>
      </c>
      <c r="V24" s="32" t="s">
        <v>207</v>
      </c>
      <c r="W24" s="29" t="s">
        <v>251</v>
      </c>
      <c r="X24" s="18" t="s">
        <v>252</v>
      </c>
      <c r="Y24" s="38" t="s">
        <v>115</v>
      </c>
      <c r="Z24" s="15"/>
    </row>
    <row r="25" s="14" customFormat="true" ht="15" hidden="false" customHeight="false" outlineLevel="0" collapsed="false">
      <c r="A25" s="23" t="s">
        <v>253</v>
      </c>
      <c r="B25" s="15" t="s">
        <v>254</v>
      </c>
      <c r="C25" s="10" t="s">
        <v>27</v>
      </c>
      <c r="D25" s="19" t="s">
        <v>59</v>
      </c>
      <c r="E25" s="11"/>
      <c r="F25" s="11"/>
      <c r="G25" s="11"/>
      <c r="H25" s="12" t="s">
        <v>253</v>
      </c>
      <c r="I25" s="11" t="s">
        <v>255</v>
      </c>
      <c r="J25" s="12"/>
      <c r="K25" s="12"/>
      <c r="L25" s="13" t="s">
        <v>256</v>
      </c>
      <c r="M25" s="13"/>
      <c r="N25" s="15" t="n">
        <v>761022</v>
      </c>
      <c r="O25" s="15" t="n">
        <v>761371</v>
      </c>
      <c r="P25" s="15" t="n">
        <f aca="false">O25-N25+1</f>
        <v>350</v>
      </c>
      <c r="Q25" s="16" t="n">
        <v>98</v>
      </c>
      <c r="R25" s="17" t="s">
        <v>257</v>
      </c>
      <c r="S25" s="31" t="s">
        <v>258</v>
      </c>
      <c r="T25" s="15" t="s">
        <v>259</v>
      </c>
      <c r="U25" s="19" t="s">
        <v>260</v>
      </c>
      <c r="V25" s="32" t="s">
        <v>103</v>
      </c>
      <c r="W25" s="29" t="s">
        <v>261</v>
      </c>
      <c r="X25" s="18" t="s">
        <v>34</v>
      </c>
      <c r="Y25" s="38" t="s">
        <v>262</v>
      </c>
      <c r="Z25" s="15"/>
    </row>
    <row r="26" s="14" customFormat="true" ht="15" hidden="false" customHeight="false" outlineLevel="0" collapsed="false">
      <c r="A26" s="33" t="s">
        <v>263</v>
      </c>
      <c r="B26" s="34" t="s">
        <v>263</v>
      </c>
      <c r="C26" s="24" t="s">
        <v>58</v>
      </c>
      <c r="D26" s="19" t="s">
        <v>59</v>
      </c>
      <c r="E26" s="11"/>
      <c r="F26" s="11"/>
      <c r="G26" s="11"/>
      <c r="H26" s="12"/>
      <c r="I26" s="11"/>
      <c r="J26" s="11" t="s">
        <v>263</v>
      </c>
      <c r="K26" s="12"/>
      <c r="L26" s="12"/>
      <c r="M26" s="12"/>
      <c r="N26" s="35" t="n">
        <v>763774</v>
      </c>
      <c r="O26" s="25" t="n">
        <v>763980</v>
      </c>
      <c r="P26" s="26" t="n">
        <f aca="false">O26-N26+1</f>
        <v>207</v>
      </c>
      <c r="Q26" s="16" t="n">
        <v>79</v>
      </c>
      <c r="R26" s="17" t="s">
        <v>264</v>
      </c>
      <c r="S26" s="15" t="n">
        <v>1123478</v>
      </c>
      <c r="T26" s="27" t="s">
        <v>265</v>
      </c>
      <c r="U26" s="27" t="s">
        <v>266</v>
      </c>
      <c r="V26" s="28" t="s">
        <v>267</v>
      </c>
      <c r="W26" s="14" t="s">
        <v>268</v>
      </c>
      <c r="Y26" s="29" t="s">
        <v>269</v>
      </c>
    </row>
    <row r="27" s="14" customFormat="true" ht="15" hidden="false" customHeight="false" outlineLevel="0" collapsed="false">
      <c r="A27" s="23" t="s">
        <v>270</v>
      </c>
      <c r="B27" s="15" t="s">
        <v>271</v>
      </c>
      <c r="C27" s="22" t="s">
        <v>47</v>
      </c>
      <c r="D27" s="19" t="s">
        <v>59</v>
      </c>
      <c r="E27" s="30"/>
      <c r="F27" s="30"/>
      <c r="G27" s="30"/>
      <c r="H27" s="12"/>
      <c r="I27" s="36" t="s">
        <v>270</v>
      </c>
      <c r="J27" s="11" t="s">
        <v>272</v>
      </c>
      <c r="K27" s="12" t="s">
        <v>273</v>
      </c>
      <c r="L27" s="13" t="s">
        <v>274</v>
      </c>
      <c r="M27" s="13"/>
      <c r="N27" s="15" t="n">
        <v>829363</v>
      </c>
      <c r="O27" s="15" t="n">
        <v>830064</v>
      </c>
      <c r="P27" s="15" t="n">
        <f aca="false">O27-N27+1</f>
        <v>702</v>
      </c>
      <c r="Q27" s="16" t="n">
        <v>128</v>
      </c>
      <c r="R27" s="37" t="s">
        <v>275</v>
      </c>
      <c r="S27" s="29" t="s">
        <v>276</v>
      </c>
      <c r="T27" s="15" t="s">
        <v>277</v>
      </c>
      <c r="U27" s="19" t="s">
        <v>142</v>
      </c>
      <c r="V27" s="43" t="s">
        <v>278</v>
      </c>
      <c r="W27" s="29" t="s">
        <v>235</v>
      </c>
      <c r="X27" s="18" t="s">
        <v>75</v>
      </c>
      <c r="Y27" s="19" t="s">
        <v>115</v>
      </c>
      <c r="Z27" s="15"/>
    </row>
    <row r="28" s="14" customFormat="true" ht="15" hidden="false" customHeight="false" outlineLevel="0" collapsed="false">
      <c r="A28" s="23" t="s">
        <v>279</v>
      </c>
      <c r="B28" s="15" t="s">
        <v>280</v>
      </c>
      <c r="C28" s="22" t="s">
        <v>47</v>
      </c>
      <c r="D28" s="19" t="s">
        <v>59</v>
      </c>
      <c r="E28" s="11" t="s">
        <v>281</v>
      </c>
      <c r="F28" s="11" t="s">
        <v>282</v>
      </c>
      <c r="G28" s="11" t="s">
        <v>283</v>
      </c>
      <c r="H28" s="12"/>
      <c r="I28" s="11"/>
      <c r="J28" s="12"/>
      <c r="K28" s="12"/>
      <c r="L28" s="13" t="s">
        <v>284</v>
      </c>
      <c r="M28" s="13"/>
      <c r="N28" s="15" t="n">
        <v>843706</v>
      </c>
      <c r="O28" s="15" t="n">
        <v>844543</v>
      </c>
      <c r="P28" s="15" t="n">
        <f aca="false">O28-N28+1</f>
        <v>838</v>
      </c>
      <c r="Q28" s="16" t="n">
        <v>359</v>
      </c>
      <c r="R28" s="17" t="s">
        <v>285</v>
      </c>
      <c r="S28" s="31" t="s">
        <v>286</v>
      </c>
      <c r="T28" s="15" t="s">
        <v>287</v>
      </c>
      <c r="U28" s="19" t="s">
        <v>288</v>
      </c>
      <c r="V28" s="32" t="s">
        <v>185</v>
      </c>
      <c r="W28" s="29" t="s">
        <v>124</v>
      </c>
      <c r="X28" s="18" t="s">
        <v>252</v>
      </c>
      <c r="Y28" s="21" t="s">
        <v>289</v>
      </c>
      <c r="Z28" s="15"/>
    </row>
    <row r="29" s="14" customFormat="true" ht="15" hidden="false" customHeight="false" outlineLevel="0" collapsed="false">
      <c r="A29" s="23" t="s">
        <v>290</v>
      </c>
      <c r="B29" s="15" t="s">
        <v>291</v>
      </c>
      <c r="C29" s="22" t="s">
        <v>47</v>
      </c>
      <c r="D29" s="19" t="s">
        <v>59</v>
      </c>
      <c r="E29" s="30"/>
      <c r="F29" s="30"/>
      <c r="G29" s="30"/>
      <c r="H29" s="12"/>
      <c r="I29" s="11"/>
      <c r="J29" s="11" t="s">
        <v>292</v>
      </c>
      <c r="K29" s="12" t="s">
        <v>290</v>
      </c>
      <c r="L29" s="13" t="s">
        <v>293</v>
      </c>
      <c r="M29" s="13"/>
      <c r="N29" s="15" t="n">
        <v>856992</v>
      </c>
      <c r="O29" s="15" t="n">
        <v>857482</v>
      </c>
      <c r="P29" s="15" t="n">
        <f aca="false">O29-N29+1</f>
        <v>491</v>
      </c>
      <c r="Q29" s="15" t="s">
        <v>69</v>
      </c>
      <c r="R29" s="17" t="s">
        <v>294</v>
      </c>
      <c r="S29" s="15" t="s">
        <v>295</v>
      </c>
      <c r="T29" s="29" t="s">
        <v>296</v>
      </c>
      <c r="U29" s="19" t="s">
        <v>297</v>
      </c>
      <c r="V29" s="32" t="s">
        <v>298</v>
      </c>
      <c r="W29" s="29" t="s">
        <v>299</v>
      </c>
      <c r="X29" s="18" t="s">
        <v>34</v>
      </c>
      <c r="Y29" s="19"/>
      <c r="Z29" s="15"/>
    </row>
    <row r="30" s="14" customFormat="true" ht="15" hidden="false" customHeight="false" outlineLevel="0" collapsed="false">
      <c r="A30" s="23" t="s">
        <v>300</v>
      </c>
      <c r="B30" s="15" t="s">
        <v>301</v>
      </c>
      <c r="C30" s="10" t="s">
        <v>27</v>
      </c>
      <c r="D30" s="19" t="s">
        <v>59</v>
      </c>
      <c r="E30" s="30"/>
      <c r="F30" s="30"/>
      <c r="G30" s="30"/>
      <c r="H30" s="12"/>
      <c r="I30" s="11"/>
      <c r="J30" s="12"/>
      <c r="K30" s="12" t="s">
        <v>300</v>
      </c>
      <c r="L30" s="13" t="s">
        <v>302</v>
      </c>
      <c r="M30" s="13"/>
      <c r="N30" s="19" t="n">
        <v>875349</v>
      </c>
      <c r="O30" s="19" t="n">
        <v>875597</v>
      </c>
      <c r="P30" s="15" t="n">
        <f aca="false">O30-N30+1</f>
        <v>249</v>
      </c>
      <c r="Q30" s="16" t="n">
        <v>116</v>
      </c>
      <c r="R30" s="37" t="s">
        <v>303</v>
      </c>
      <c r="S30" s="31" t="s">
        <v>304</v>
      </c>
      <c r="T30" s="15" t="s">
        <v>305</v>
      </c>
      <c r="U30" s="19" t="s">
        <v>306</v>
      </c>
      <c r="V30" s="32" t="s">
        <v>307</v>
      </c>
      <c r="W30" s="15"/>
      <c r="X30" s="18" t="s">
        <v>34</v>
      </c>
      <c r="Y30" s="34" t="s">
        <v>308</v>
      </c>
      <c r="Z30" s="15"/>
    </row>
    <row r="31" s="14" customFormat="true" ht="15" hidden="false" customHeight="false" outlineLevel="0" collapsed="false">
      <c r="A31" s="23" t="s">
        <v>309</v>
      </c>
      <c r="B31" s="19" t="s">
        <v>310</v>
      </c>
      <c r="C31" s="40" t="s">
        <v>137</v>
      </c>
      <c r="D31" s="19" t="s">
        <v>59</v>
      </c>
      <c r="E31" s="30"/>
      <c r="F31" s="30"/>
      <c r="G31" s="30"/>
      <c r="H31" s="12"/>
      <c r="I31" s="11"/>
      <c r="J31" s="12"/>
      <c r="K31" s="12" t="s">
        <v>309</v>
      </c>
      <c r="L31" s="13" t="s">
        <v>311</v>
      </c>
      <c r="M31" s="13"/>
      <c r="N31" s="19" t="n">
        <v>893701</v>
      </c>
      <c r="O31" s="19" t="n">
        <v>893905</v>
      </c>
      <c r="P31" s="15" t="n">
        <f aca="false">O31-N31+1</f>
        <v>205</v>
      </c>
      <c r="Q31" s="18" t="n">
        <v>55</v>
      </c>
      <c r="R31" s="37" t="s">
        <v>312</v>
      </c>
      <c r="S31" s="31" t="s">
        <v>313</v>
      </c>
      <c r="T31" s="15" t="s">
        <v>314</v>
      </c>
      <c r="U31" s="18" t="s">
        <v>315</v>
      </c>
      <c r="V31" s="32" t="s">
        <v>207</v>
      </c>
      <c r="W31" s="14" t="s">
        <v>144</v>
      </c>
      <c r="X31" s="18" t="s">
        <v>316</v>
      </c>
      <c r="Y31" s="41" t="s">
        <v>146</v>
      </c>
      <c r="Z31" s="15"/>
    </row>
    <row r="32" s="14" customFormat="true" ht="15" hidden="false" customHeight="false" outlineLevel="0" collapsed="false">
      <c r="A32" s="23" t="s">
        <v>317</v>
      </c>
      <c r="B32" s="15" t="s">
        <v>318</v>
      </c>
      <c r="C32" s="22" t="s">
        <v>47</v>
      </c>
      <c r="D32" s="19" t="s">
        <v>59</v>
      </c>
      <c r="E32" s="30"/>
      <c r="F32" s="30"/>
      <c r="G32" s="30"/>
      <c r="H32" s="12"/>
      <c r="I32" s="36" t="s">
        <v>317</v>
      </c>
      <c r="J32" s="12"/>
      <c r="K32" s="12"/>
      <c r="L32" s="12"/>
      <c r="M32" s="12"/>
      <c r="N32" s="15" t="n">
        <v>975284</v>
      </c>
      <c r="O32" s="15" t="n">
        <v>975742</v>
      </c>
      <c r="P32" s="15" t="n">
        <f aca="false">O32-N32+1</f>
        <v>459</v>
      </c>
      <c r="Q32" s="15" t="n">
        <v>104</v>
      </c>
      <c r="R32" s="37" t="s">
        <v>319</v>
      </c>
      <c r="S32" s="15" t="s">
        <v>320</v>
      </c>
      <c r="T32" s="15" t="s">
        <v>321</v>
      </c>
      <c r="U32" s="29" t="s">
        <v>322</v>
      </c>
      <c r="V32" s="32" t="s">
        <v>323</v>
      </c>
      <c r="W32" s="29" t="s">
        <v>235</v>
      </c>
      <c r="X32" s="15"/>
      <c r="Y32" s="19" t="s">
        <v>324</v>
      </c>
      <c r="Z32" s="15"/>
    </row>
    <row r="33" s="14" customFormat="true" ht="15" hidden="false" customHeight="false" outlineLevel="0" collapsed="false">
      <c r="A33" s="23" t="s">
        <v>325</v>
      </c>
      <c r="B33" s="15" t="s">
        <v>326</v>
      </c>
      <c r="C33" s="22" t="s">
        <v>47</v>
      </c>
      <c r="D33" s="19" t="s">
        <v>59</v>
      </c>
      <c r="E33" s="30"/>
      <c r="F33" s="30"/>
      <c r="G33" s="30"/>
      <c r="H33" s="12"/>
      <c r="I33" s="36" t="s">
        <v>325</v>
      </c>
      <c r="J33" s="11" t="s">
        <v>327</v>
      </c>
      <c r="K33" s="12" t="s">
        <v>328</v>
      </c>
      <c r="L33" s="13" t="s">
        <v>329</v>
      </c>
      <c r="M33" s="13"/>
      <c r="N33" s="15" t="n">
        <v>975284</v>
      </c>
      <c r="O33" s="15" t="n">
        <v>975742</v>
      </c>
      <c r="P33" s="15" t="n">
        <f aca="false">O33-N33+1</f>
        <v>459</v>
      </c>
      <c r="Q33" s="15" t="n">
        <v>102</v>
      </c>
      <c r="R33" s="37" t="s">
        <v>330</v>
      </c>
      <c r="S33" s="15" t="s">
        <v>320</v>
      </c>
      <c r="T33" s="15" t="s">
        <v>321</v>
      </c>
      <c r="U33" s="29" t="s">
        <v>322</v>
      </c>
      <c r="V33" s="32" t="s">
        <v>323</v>
      </c>
      <c r="W33" s="29" t="s">
        <v>104</v>
      </c>
      <c r="X33" s="18" t="s">
        <v>331</v>
      </c>
      <c r="Y33" s="38" t="s">
        <v>332</v>
      </c>
      <c r="Z33" s="15"/>
    </row>
    <row r="34" s="14" customFormat="true" ht="15" hidden="false" customHeight="false" outlineLevel="0" collapsed="false">
      <c r="A34" s="33" t="s">
        <v>333</v>
      </c>
      <c r="B34" s="34" t="s">
        <v>333</v>
      </c>
      <c r="C34" s="10" t="s">
        <v>334</v>
      </c>
      <c r="D34" s="19" t="s">
        <v>59</v>
      </c>
      <c r="E34" s="11"/>
      <c r="F34" s="11"/>
      <c r="G34" s="11"/>
      <c r="H34" s="12"/>
      <c r="I34" s="11"/>
      <c r="J34" s="11" t="s">
        <v>333</v>
      </c>
      <c r="K34" s="12"/>
      <c r="L34" s="13" t="s">
        <v>335</v>
      </c>
      <c r="M34" s="13"/>
      <c r="N34" s="16" t="n">
        <v>995779</v>
      </c>
      <c r="O34" s="14" t="n">
        <v>996079</v>
      </c>
      <c r="P34" s="15" t="n">
        <f aca="false">O34-N34+1</f>
        <v>301</v>
      </c>
      <c r="Q34" s="19" t="s">
        <v>336</v>
      </c>
      <c r="R34" s="17" t="s">
        <v>337</v>
      </c>
      <c r="S34" s="15" t="s">
        <v>338</v>
      </c>
      <c r="T34" s="14" t="s">
        <v>339</v>
      </c>
      <c r="U34" s="19" t="s">
        <v>340</v>
      </c>
      <c r="V34" s="39" t="s">
        <v>341</v>
      </c>
      <c r="W34" s="14" t="s">
        <v>342</v>
      </c>
      <c r="X34" s="18" t="s">
        <v>156</v>
      </c>
      <c r="Y34" s="16" t="s">
        <v>343</v>
      </c>
    </row>
    <row r="35" s="14" customFormat="true" ht="15" hidden="false" customHeight="false" outlineLevel="0" collapsed="false">
      <c r="A35" s="23" t="s">
        <v>344</v>
      </c>
      <c r="B35" s="15" t="s">
        <v>345</v>
      </c>
      <c r="C35" s="22" t="s">
        <v>47</v>
      </c>
      <c r="D35" s="19" t="s">
        <v>59</v>
      </c>
      <c r="E35" s="11" t="s">
        <v>346</v>
      </c>
      <c r="F35" s="11"/>
      <c r="G35" s="11"/>
      <c r="H35" s="12"/>
      <c r="I35" s="11"/>
      <c r="J35" s="12"/>
      <c r="K35" s="12"/>
      <c r="L35" s="12"/>
      <c r="M35" s="12"/>
      <c r="N35" s="15" t="n">
        <v>1005994</v>
      </c>
      <c r="O35" s="15" t="n">
        <v>1006203</v>
      </c>
      <c r="P35" s="15" t="n">
        <f aca="false">O35-N35+1</f>
        <v>210</v>
      </c>
      <c r="Q35" s="29" t="s">
        <v>347</v>
      </c>
      <c r="R35" s="17" t="s">
        <v>348</v>
      </c>
      <c r="S35" s="31" t="s">
        <v>349</v>
      </c>
      <c r="T35" s="15" t="s">
        <v>350</v>
      </c>
      <c r="U35" s="29" t="s">
        <v>163</v>
      </c>
      <c r="V35" s="32" t="s">
        <v>351</v>
      </c>
      <c r="W35" s="29" t="s">
        <v>124</v>
      </c>
      <c r="X35" s="18" t="s">
        <v>75</v>
      </c>
      <c r="Y35" s="15"/>
      <c r="Z35" s="15"/>
    </row>
    <row r="36" s="14" customFormat="true" ht="15" hidden="false" customHeight="false" outlineLevel="0" collapsed="false">
      <c r="A36" s="23" t="s">
        <v>352</v>
      </c>
      <c r="B36" s="15" t="s">
        <v>353</v>
      </c>
      <c r="C36" s="22" t="s">
        <v>47</v>
      </c>
      <c r="D36" s="19" t="s">
        <v>59</v>
      </c>
      <c r="E36" s="11" t="s">
        <v>346</v>
      </c>
      <c r="F36" s="11"/>
      <c r="G36" s="11"/>
      <c r="H36" s="12"/>
      <c r="I36" s="11"/>
      <c r="J36" s="12"/>
      <c r="K36" s="12"/>
      <c r="L36" s="12"/>
      <c r="M36" s="12"/>
      <c r="N36" s="15" t="n">
        <v>1005994</v>
      </c>
      <c r="O36" s="15" t="n">
        <v>1006203</v>
      </c>
      <c r="P36" s="15" t="n">
        <f aca="false">O36-N36+1</f>
        <v>210</v>
      </c>
      <c r="Q36" s="29" t="s">
        <v>354</v>
      </c>
      <c r="R36" s="17" t="s">
        <v>348</v>
      </c>
      <c r="S36" s="31" t="s">
        <v>349</v>
      </c>
      <c r="T36" s="15" t="s">
        <v>350</v>
      </c>
      <c r="U36" s="29" t="s">
        <v>163</v>
      </c>
      <c r="V36" s="32" t="s">
        <v>351</v>
      </c>
      <c r="W36" s="29" t="s">
        <v>124</v>
      </c>
      <c r="X36" s="18" t="s">
        <v>75</v>
      </c>
      <c r="Y36" s="15"/>
      <c r="Z36" s="15"/>
    </row>
    <row r="37" s="14" customFormat="true" ht="15" hidden="false" customHeight="false" outlineLevel="0" collapsed="false">
      <c r="A37" s="33" t="s">
        <v>355</v>
      </c>
      <c r="B37" s="34" t="s">
        <v>355</v>
      </c>
      <c r="C37" s="22" t="s">
        <v>47</v>
      </c>
      <c r="D37" s="19" t="s">
        <v>59</v>
      </c>
      <c r="E37" s="11"/>
      <c r="F37" s="11"/>
      <c r="G37" s="11"/>
      <c r="H37" s="12"/>
      <c r="I37" s="11"/>
      <c r="J37" s="11" t="s">
        <v>355</v>
      </c>
      <c r="K37" s="12"/>
      <c r="L37" s="13" t="s">
        <v>356</v>
      </c>
      <c r="M37" s="13"/>
      <c r="N37" s="16" t="n">
        <v>1006365</v>
      </c>
      <c r="O37" s="15" t="n">
        <v>1007020</v>
      </c>
      <c r="P37" s="15" t="n">
        <f aca="false">O37-N37+1</f>
        <v>656</v>
      </c>
      <c r="Q37" s="16" t="n">
        <v>117</v>
      </c>
      <c r="R37" s="37" t="s">
        <v>357</v>
      </c>
      <c r="S37" s="15" t="s">
        <v>358</v>
      </c>
      <c r="T37" s="15" t="s">
        <v>359</v>
      </c>
      <c r="U37" s="19" t="s">
        <v>360</v>
      </c>
      <c r="V37" s="32" t="s">
        <v>207</v>
      </c>
      <c r="W37" s="14" t="s">
        <v>144</v>
      </c>
      <c r="X37" s="18" t="s">
        <v>34</v>
      </c>
      <c r="Y37" s="21" t="s">
        <v>361</v>
      </c>
    </row>
    <row r="38" s="14" customFormat="true" ht="15" hidden="false" customHeight="false" outlineLevel="0" collapsed="false">
      <c r="A38" s="23" t="s">
        <v>362</v>
      </c>
      <c r="B38" s="15" t="s">
        <v>363</v>
      </c>
      <c r="C38" s="18" t="s">
        <v>364</v>
      </c>
      <c r="D38" s="19" t="s">
        <v>59</v>
      </c>
      <c r="E38" s="30"/>
      <c r="F38" s="11"/>
      <c r="G38" s="11"/>
      <c r="H38" s="12"/>
      <c r="I38" s="11"/>
      <c r="J38" s="12"/>
      <c r="K38" s="12" t="s">
        <v>362</v>
      </c>
      <c r="L38" s="13" t="s">
        <v>365</v>
      </c>
      <c r="M38" s="13" t="s">
        <v>366</v>
      </c>
      <c r="N38" s="15" t="n">
        <v>1012811</v>
      </c>
      <c r="O38" s="15" t="n">
        <v>1013050</v>
      </c>
      <c r="P38" s="15" t="n">
        <f aca="false">O38-N38+1</f>
        <v>240</v>
      </c>
      <c r="Q38" s="15" t="s">
        <v>367</v>
      </c>
      <c r="R38" s="17" t="s">
        <v>368</v>
      </c>
      <c r="S38" s="15" t="s">
        <v>369</v>
      </c>
      <c r="T38" s="15" t="s">
        <v>370</v>
      </c>
      <c r="U38" s="19" t="s">
        <v>371</v>
      </c>
      <c r="V38" s="32" t="s">
        <v>85</v>
      </c>
      <c r="W38" s="29" t="s">
        <v>242</v>
      </c>
      <c r="X38" s="18" t="s">
        <v>372</v>
      </c>
      <c r="Y38" s="52" t="s">
        <v>373</v>
      </c>
      <c r="Z38" s="15"/>
    </row>
    <row r="39" s="14" customFormat="true" ht="15" hidden="false" customHeight="false" outlineLevel="0" collapsed="false">
      <c r="A39" s="33" t="s">
        <v>374</v>
      </c>
      <c r="B39" s="34" t="s">
        <v>374</v>
      </c>
      <c r="C39" s="24" t="s">
        <v>58</v>
      </c>
      <c r="D39" s="19" t="s">
        <v>59</v>
      </c>
      <c r="E39" s="11"/>
      <c r="F39" s="11"/>
      <c r="G39" s="11"/>
      <c r="H39" s="12"/>
      <c r="I39" s="11"/>
      <c r="J39" s="11" t="s">
        <v>374</v>
      </c>
      <c r="K39" s="12"/>
      <c r="L39" s="12"/>
      <c r="M39" s="12"/>
      <c r="N39" s="35" t="n">
        <v>1057017</v>
      </c>
      <c r="O39" s="25" t="n">
        <v>1058312</v>
      </c>
      <c r="P39" s="26" t="n">
        <f aca="false">O39-N39+1</f>
        <v>1296</v>
      </c>
      <c r="Q39" s="19" t="s">
        <v>375</v>
      </c>
      <c r="R39" s="17" t="s">
        <v>376</v>
      </c>
      <c r="S39" s="15" t="n">
        <v>1123755</v>
      </c>
      <c r="T39" s="27" t="s">
        <v>377</v>
      </c>
      <c r="U39" s="27" t="s">
        <v>378</v>
      </c>
      <c r="V39" s="28" t="s">
        <v>267</v>
      </c>
      <c r="W39" s="14" t="s">
        <v>144</v>
      </c>
      <c r="Y39" s="29" t="s">
        <v>379</v>
      </c>
    </row>
    <row r="40" s="14" customFormat="true" ht="15" hidden="false" customHeight="false" outlineLevel="0" collapsed="false">
      <c r="A40" s="23" t="s">
        <v>380</v>
      </c>
      <c r="B40" s="15" t="s">
        <v>381</v>
      </c>
      <c r="C40" s="22" t="s">
        <v>47</v>
      </c>
      <c r="D40" s="19" t="s">
        <v>59</v>
      </c>
      <c r="E40" s="30"/>
      <c r="F40" s="11"/>
      <c r="G40" s="11"/>
      <c r="H40" s="12"/>
      <c r="I40" s="11"/>
      <c r="J40" s="12"/>
      <c r="K40" s="12" t="s">
        <v>380</v>
      </c>
      <c r="L40" s="12"/>
      <c r="M40" s="12"/>
      <c r="N40" s="15" t="n">
        <v>1089149</v>
      </c>
      <c r="O40" s="15" t="n">
        <v>1089566</v>
      </c>
      <c r="P40" s="15" t="n">
        <f aca="false">O40-N40+1</f>
        <v>418</v>
      </c>
      <c r="Q40" s="15" t="s">
        <v>69</v>
      </c>
      <c r="R40" s="37" t="s">
        <v>382</v>
      </c>
      <c r="S40" s="31" t="s">
        <v>383</v>
      </c>
      <c r="T40" s="15" t="s">
        <v>384</v>
      </c>
      <c r="U40" s="29" t="s">
        <v>163</v>
      </c>
      <c r="V40" s="32" t="s">
        <v>307</v>
      </c>
      <c r="W40" s="29" t="s">
        <v>235</v>
      </c>
      <c r="X40" s="29" t="s">
        <v>385</v>
      </c>
      <c r="Y40" s="29" t="s">
        <v>386</v>
      </c>
      <c r="Z40" s="15"/>
    </row>
    <row r="41" s="14" customFormat="true" ht="15" hidden="false" customHeight="false" outlineLevel="0" collapsed="false">
      <c r="A41" s="8" t="s">
        <v>387</v>
      </c>
      <c r="B41" s="9" t="s">
        <v>388</v>
      </c>
      <c r="C41" s="18" t="s">
        <v>389</v>
      </c>
      <c r="D41" s="9" t="s">
        <v>28</v>
      </c>
      <c r="E41" s="11"/>
      <c r="F41" s="11"/>
      <c r="G41" s="11"/>
      <c r="H41" s="12"/>
      <c r="I41" s="11"/>
      <c r="J41" s="12"/>
      <c r="K41" s="12"/>
      <c r="L41" s="13" t="s">
        <v>387</v>
      </c>
      <c r="M41" s="13"/>
      <c r="N41" s="9" t="n">
        <v>1090688</v>
      </c>
      <c r="O41" s="14" t="n">
        <v>1091241</v>
      </c>
      <c r="P41" s="14" t="n">
        <f aca="false">O41-N41+1</f>
        <v>554</v>
      </c>
      <c r="Q41" s="16" t="n">
        <v>124</v>
      </c>
      <c r="R41" s="17" t="s">
        <v>390</v>
      </c>
      <c r="S41" s="15" t="s">
        <v>391</v>
      </c>
      <c r="T41" s="18" t="s">
        <v>392</v>
      </c>
      <c r="U41" s="19" t="s">
        <v>393</v>
      </c>
      <c r="V41" s="20" t="s">
        <v>33</v>
      </c>
      <c r="X41" s="18" t="s">
        <v>75</v>
      </c>
      <c r="Y41" s="52" t="s">
        <v>394</v>
      </c>
    </row>
    <row r="42" s="14" customFormat="true" ht="15" hidden="false" customHeight="false" outlineLevel="0" collapsed="false">
      <c r="A42" s="8" t="s">
        <v>395</v>
      </c>
      <c r="B42" s="9" t="s">
        <v>396</v>
      </c>
      <c r="C42" s="10" t="s">
        <v>27</v>
      </c>
      <c r="D42" s="9" t="s">
        <v>28</v>
      </c>
      <c r="E42" s="11"/>
      <c r="F42" s="11"/>
      <c r="G42" s="11"/>
      <c r="H42" s="12"/>
      <c r="I42" s="11"/>
      <c r="J42" s="12"/>
      <c r="K42" s="12"/>
      <c r="L42" s="13" t="s">
        <v>395</v>
      </c>
      <c r="M42" s="13"/>
      <c r="N42" s="9" t="n">
        <v>1113934</v>
      </c>
      <c r="O42" s="14" t="n">
        <v>1114313</v>
      </c>
      <c r="P42" s="15" t="n">
        <f aca="false">O42-N42+1</f>
        <v>380</v>
      </c>
      <c r="Q42" s="16" t="n">
        <v>224</v>
      </c>
      <c r="R42" s="17" t="s">
        <v>397</v>
      </c>
      <c r="S42" s="15" t="s">
        <v>398</v>
      </c>
      <c r="T42" s="18" t="s">
        <v>399</v>
      </c>
      <c r="U42" s="19" t="s">
        <v>400</v>
      </c>
      <c r="V42" s="20" t="s">
        <v>33</v>
      </c>
      <c r="X42" s="18" t="s">
        <v>196</v>
      </c>
      <c r="Y42" s="21" t="s">
        <v>401</v>
      </c>
    </row>
    <row r="43" s="14" customFormat="true" ht="15" hidden="false" customHeight="false" outlineLevel="0" collapsed="false">
      <c r="A43" s="8" t="s">
        <v>402</v>
      </c>
      <c r="B43" s="9" t="s">
        <v>403</v>
      </c>
      <c r="C43" s="18" t="s">
        <v>389</v>
      </c>
      <c r="D43" s="9" t="s">
        <v>28</v>
      </c>
      <c r="E43" s="11"/>
      <c r="F43" s="11"/>
      <c r="G43" s="11"/>
      <c r="H43" s="12"/>
      <c r="I43" s="11"/>
      <c r="J43" s="12" t="s">
        <v>404</v>
      </c>
      <c r="K43" s="12"/>
      <c r="L43" s="13" t="s">
        <v>402</v>
      </c>
      <c r="M43" s="13"/>
      <c r="N43" s="16" t="n">
        <v>1127037</v>
      </c>
      <c r="O43" s="14" t="n">
        <v>1127356</v>
      </c>
      <c r="P43" s="15" t="n">
        <f aca="false">O43-N43+1</f>
        <v>320</v>
      </c>
      <c r="Q43" s="16" t="n">
        <v>238</v>
      </c>
      <c r="R43" s="17" t="s">
        <v>405</v>
      </c>
      <c r="S43" s="15" t="s">
        <v>406</v>
      </c>
      <c r="T43" s="14" t="s">
        <v>407</v>
      </c>
      <c r="U43" s="19" t="s">
        <v>408</v>
      </c>
      <c r="V43" s="20" t="s">
        <v>33</v>
      </c>
      <c r="X43" s="18" t="s">
        <v>409</v>
      </c>
      <c r="Y43" s="41" t="s">
        <v>410</v>
      </c>
    </row>
    <row r="44" s="14" customFormat="true" ht="15" hidden="false" customHeight="false" outlineLevel="0" collapsed="false">
      <c r="A44" s="23" t="s">
        <v>411</v>
      </c>
      <c r="B44" s="19" t="s">
        <v>412</v>
      </c>
      <c r="C44" s="40" t="s">
        <v>137</v>
      </c>
      <c r="D44" s="19" t="s">
        <v>59</v>
      </c>
      <c r="E44" s="30"/>
      <c r="F44" s="11"/>
      <c r="G44" s="11"/>
      <c r="H44" s="12"/>
      <c r="I44" s="11"/>
      <c r="J44" s="12"/>
      <c r="K44" s="12" t="s">
        <v>411</v>
      </c>
      <c r="L44" s="13" t="s">
        <v>413</v>
      </c>
      <c r="M44" s="13"/>
      <c r="N44" s="15" t="n">
        <v>1138566</v>
      </c>
      <c r="O44" s="15" t="n">
        <v>1139083</v>
      </c>
      <c r="P44" s="15" t="n">
        <f aca="false">O44-N44+1</f>
        <v>518</v>
      </c>
      <c r="Q44" s="18" t="n">
        <v>99</v>
      </c>
      <c r="R44" s="37" t="s">
        <v>414</v>
      </c>
      <c r="S44" s="31" t="s">
        <v>415</v>
      </c>
      <c r="T44" s="15" t="s">
        <v>416</v>
      </c>
      <c r="U44" s="18" t="s">
        <v>417</v>
      </c>
      <c r="V44" s="32" t="s">
        <v>103</v>
      </c>
      <c r="W44" s="29" t="s">
        <v>144</v>
      </c>
      <c r="X44" s="18" t="s">
        <v>418</v>
      </c>
      <c r="Y44" s="41" t="s">
        <v>146</v>
      </c>
      <c r="Z44" s="15"/>
    </row>
    <row r="45" s="14" customFormat="true" ht="15" hidden="false" customHeight="false" outlineLevel="0" collapsed="false">
      <c r="A45" s="8" t="s">
        <v>419</v>
      </c>
      <c r="B45" s="9" t="s">
        <v>420</v>
      </c>
      <c r="C45" s="22" t="s">
        <v>47</v>
      </c>
      <c r="D45" s="9" t="s">
        <v>28</v>
      </c>
      <c r="E45" s="11"/>
      <c r="F45" s="11"/>
      <c r="G45" s="11"/>
      <c r="H45" s="12"/>
      <c r="I45" s="11"/>
      <c r="J45" s="12"/>
      <c r="K45" s="12"/>
      <c r="L45" s="13" t="s">
        <v>419</v>
      </c>
      <c r="M45" s="13"/>
      <c r="N45" s="9" t="n">
        <v>1150036</v>
      </c>
      <c r="O45" s="14" t="n">
        <v>1150341</v>
      </c>
      <c r="P45" s="14" t="n">
        <f aca="false">O45-N45+1</f>
        <v>306</v>
      </c>
      <c r="Q45" s="16" t="n">
        <v>216</v>
      </c>
      <c r="R45" s="37" t="s">
        <v>421</v>
      </c>
      <c r="S45" s="15" t="s">
        <v>422</v>
      </c>
      <c r="T45" s="18" t="s">
        <v>423</v>
      </c>
      <c r="U45" s="19" t="s">
        <v>424</v>
      </c>
      <c r="V45" s="20" t="s">
        <v>425</v>
      </c>
      <c r="X45" s="18" t="s">
        <v>75</v>
      </c>
      <c r="Y45" s="41" t="s">
        <v>426</v>
      </c>
    </row>
    <row r="46" s="14" customFormat="true" ht="15" hidden="false" customHeight="false" outlineLevel="0" collapsed="false">
      <c r="A46" s="33" t="s">
        <v>427</v>
      </c>
      <c r="B46" s="34" t="s">
        <v>427</v>
      </c>
      <c r="C46" s="10" t="s">
        <v>27</v>
      </c>
      <c r="D46" s="19" t="s">
        <v>59</v>
      </c>
      <c r="E46" s="11"/>
      <c r="F46" s="11" t="s">
        <v>428</v>
      </c>
      <c r="G46" s="11" t="s">
        <v>429</v>
      </c>
      <c r="H46" s="12"/>
      <c r="I46" s="11"/>
      <c r="J46" s="11" t="s">
        <v>427</v>
      </c>
      <c r="K46" s="12"/>
      <c r="L46" s="13" t="s">
        <v>430</v>
      </c>
      <c r="M46" s="13"/>
      <c r="N46" s="16" t="n">
        <v>1225812</v>
      </c>
      <c r="O46" s="14" t="n">
        <v>1225913</v>
      </c>
      <c r="P46" s="14" t="n">
        <f aca="false">O46-N46+1</f>
        <v>102</v>
      </c>
      <c r="Q46" s="19" t="s">
        <v>431</v>
      </c>
      <c r="R46" s="17" t="s">
        <v>432</v>
      </c>
      <c r="S46" s="15" t="s">
        <v>433</v>
      </c>
      <c r="T46" s="14" t="s">
        <v>434</v>
      </c>
      <c r="U46" s="19" t="s">
        <v>400</v>
      </c>
      <c r="V46" s="39" t="s">
        <v>341</v>
      </c>
      <c r="W46" s="14" t="s">
        <v>342</v>
      </c>
      <c r="X46" s="18" t="s">
        <v>125</v>
      </c>
      <c r="Y46" s="41" t="s">
        <v>435</v>
      </c>
    </row>
    <row r="47" s="14" customFormat="true" ht="15" hidden="false" customHeight="false" outlineLevel="0" collapsed="false">
      <c r="A47" s="8" t="s">
        <v>436</v>
      </c>
      <c r="B47" s="9" t="s">
        <v>437</v>
      </c>
      <c r="C47" s="18" t="s">
        <v>389</v>
      </c>
      <c r="D47" s="9" t="s">
        <v>28</v>
      </c>
      <c r="E47" s="11"/>
      <c r="F47" s="11"/>
      <c r="G47" s="11"/>
      <c r="H47" s="12"/>
      <c r="I47" s="11"/>
      <c r="J47" s="12"/>
      <c r="K47" s="12"/>
      <c r="L47" s="13" t="s">
        <v>436</v>
      </c>
      <c r="M47" s="13"/>
      <c r="N47" s="9" t="n">
        <v>1244853</v>
      </c>
      <c r="O47" s="19" t="n">
        <v>1245199</v>
      </c>
      <c r="P47" s="19" t="n">
        <f aca="false">O47-N47+1</f>
        <v>347</v>
      </c>
      <c r="Q47" s="16" t="n">
        <v>109</v>
      </c>
      <c r="R47" s="17" t="s">
        <v>438</v>
      </c>
      <c r="S47" s="15" t="s">
        <v>439</v>
      </c>
      <c r="T47" s="18" t="s">
        <v>440</v>
      </c>
      <c r="U47" s="19" t="s">
        <v>441</v>
      </c>
      <c r="V47" s="20" t="s">
        <v>33</v>
      </c>
      <c r="W47" s="14" t="s">
        <v>251</v>
      </c>
      <c r="X47" s="18" t="s">
        <v>442</v>
      </c>
      <c r="Y47" s="21" t="s">
        <v>443</v>
      </c>
    </row>
    <row r="48" s="14" customFormat="true" ht="15" hidden="false" customHeight="false" outlineLevel="0" collapsed="false">
      <c r="A48" s="33" t="s">
        <v>444</v>
      </c>
      <c r="B48" s="34" t="s">
        <v>444</v>
      </c>
      <c r="C48" s="22" t="s">
        <v>47</v>
      </c>
      <c r="D48" s="19" t="s">
        <v>59</v>
      </c>
      <c r="E48" s="11"/>
      <c r="F48" s="11"/>
      <c r="G48" s="11"/>
      <c r="H48" s="12"/>
      <c r="I48" s="11"/>
      <c r="J48" s="11" t="s">
        <v>445</v>
      </c>
      <c r="K48" s="12"/>
      <c r="L48" s="12"/>
      <c r="M48" s="12"/>
      <c r="N48" s="16" t="n">
        <v>1283527</v>
      </c>
      <c r="O48" s="14" t="n">
        <v>1283822</v>
      </c>
      <c r="P48" s="15" t="n">
        <f aca="false">O48-N48+1</f>
        <v>296</v>
      </c>
      <c r="Q48" s="19" t="s">
        <v>446</v>
      </c>
      <c r="R48" s="17" t="s">
        <v>447</v>
      </c>
      <c r="S48" s="15" t="s">
        <v>448</v>
      </c>
      <c r="T48" s="14" t="s">
        <v>449</v>
      </c>
      <c r="U48" s="14" t="s">
        <v>450</v>
      </c>
      <c r="V48" s="39" t="s">
        <v>451</v>
      </c>
      <c r="X48" s="18" t="s">
        <v>75</v>
      </c>
      <c r="Y48" s="52" t="s">
        <v>452</v>
      </c>
    </row>
    <row r="49" s="51" customFormat="true" ht="15" hidden="false" customHeight="false" outlineLevel="0" collapsed="false">
      <c r="A49" s="53" t="s">
        <v>453</v>
      </c>
      <c r="B49" s="54" t="s">
        <v>454</v>
      </c>
      <c r="C49" s="18" t="s">
        <v>364</v>
      </c>
      <c r="D49" s="19" t="s">
        <v>59</v>
      </c>
      <c r="E49" s="49"/>
      <c r="F49" s="49"/>
      <c r="G49" s="49"/>
      <c r="H49" s="45"/>
      <c r="I49" s="45"/>
      <c r="J49" s="45"/>
      <c r="K49" s="45"/>
      <c r="L49" s="49" t="s">
        <v>455</v>
      </c>
      <c r="M49" s="55" t="s">
        <v>453</v>
      </c>
      <c r="N49" s="49" t="n">
        <v>1336752</v>
      </c>
      <c r="O49" s="49" t="n">
        <v>1337130</v>
      </c>
      <c r="P49" s="45" t="n">
        <f aca="false">O49-N49+1</f>
        <v>379</v>
      </c>
      <c r="Q49" s="56"/>
      <c r="R49" s="17" t="s">
        <v>456</v>
      </c>
      <c r="S49" s="57" t="s">
        <v>457</v>
      </c>
      <c r="T49" s="29" t="s">
        <v>458</v>
      </c>
      <c r="U49" s="49" t="s">
        <v>459</v>
      </c>
      <c r="V49" s="50" t="s">
        <v>451</v>
      </c>
      <c r="W49" s="29" t="s">
        <v>242</v>
      </c>
      <c r="X49" s="29" t="s">
        <v>372</v>
      </c>
      <c r="Y49" s="19" t="s">
        <v>243</v>
      </c>
      <c r="Z49" s="45"/>
      <c r="AA49" s="45"/>
      <c r="AB49" s="49" t="s">
        <v>460</v>
      </c>
      <c r="AC49" s="49"/>
      <c r="AD49" s="49"/>
      <c r="AE49" s="49"/>
      <c r="AF49" s="49"/>
      <c r="AG49" s="58"/>
      <c r="AH49" s="45"/>
      <c r="AL49" s="49"/>
      <c r="AM49" s="45"/>
      <c r="AN49" s="45"/>
      <c r="AO49" s="49"/>
      <c r="AP49" s="49"/>
      <c r="AQ49" s="49"/>
      <c r="AR49" s="49"/>
      <c r="AS49" s="49"/>
      <c r="AT49" s="49"/>
      <c r="AU49" s="49"/>
      <c r="AV49" s="49"/>
      <c r="AW49" s="49"/>
      <c r="AX49" s="49"/>
      <c r="AY49" s="45"/>
      <c r="AZ49" s="49"/>
      <c r="BA49" s="49"/>
      <c r="BB49" s="49"/>
      <c r="BC49" s="49"/>
      <c r="BD49" s="49"/>
      <c r="BE49" s="49"/>
      <c r="BF49" s="49"/>
      <c r="BG49" s="49"/>
      <c r="BH49" s="49"/>
      <c r="BI49" s="49"/>
      <c r="BJ49" s="49"/>
      <c r="BK49" s="49"/>
      <c r="BL49" s="49"/>
      <c r="BM49" s="49"/>
      <c r="BN49" s="49"/>
      <c r="BO49" s="49"/>
      <c r="BP49" s="49"/>
      <c r="BQ49" s="49"/>
    </row>
    <row r="50" s="14" customFormat="true" ht="15" hidden="false" customHeight="false" outlineLevel="0" collapsed="false">
      <c r="A50" s="23" t="s">
        <v>461</v>
      </c>
      <c r="B50" s="15" t="s">
        <v>462</v>
      </c>
      <c r="C50" s="59" t="s">
        <v>27</v>
      </c>
      <c r="D50" s="19" t="s">
        <v>59</v>
      </c>
      <c r="E50" s="30"/>
      <c r="F50" s="30"/>
      <c r="G50" s="30"/>
      <c r="H50" s="12"/>
      <c r="I50" s="11"/>
      <c r="J50" s="12" t="s">
        <v>463</v>
      </c>
      <c r="K50" s="12" t="s">
        <v>461</v>
      </c>
      <c r="L50" s="13" t="s">
        <v>464</v>
      </c>
      <c r="M50" s="13"/>
      <c r="N50" s="19" t="n">
        <v>1372074</v>
      </c>
      <c r="O50" s="19" t="n">
        <v>1372564</v>
      </c>
      <c r="P50" s="15" t="n">
        <f aca="false">O50-N50+1</f>
        <v>491</v>
      </c>
      <c r="Q50" s="19" t="s">
        <v>465</v>
      </c>
      <c r="R50" s="37" t="s">
        <v>466</v>
      </c>
      <c r="S50" s="15" t="s">
        <v>467</v>
      </c>
      <c r="T50" s="15" t="s">
        <v>468</v>
      </c>
      <c r="U50" s="19" t="s">
        <v>469</v>
      </c>
      <c r="V50" s="32" t="s">
        <v>307</v>
      </c>
      <c r="W50" s="15"/>
      <c r="X50" s="18" t="s">
        <v>470</v>
      </c>
      <c r="Y50" s="19" t="s">
        <v>471</v>
      </c>
      <c r="Z50" s="15"/>
    </row>
    <row r="51" s="14" customFormat="true" ht="15" hidden="false" customHeight="false" outlineLevel="0" collapsed="false">
      <c r="A51" s="23" t="s">
        <v>472</v>
      </c>
      <c r="B51" s="15" t="s">
        <v>473</v>
      </c>
      <c r="C51" s="22" t="s">
        <v>47</v>
      </c>
      <c r="D51" s="19" t="s">
        <v>59</v>
      </c>
      <c r="E51" s="11" t="s">
        <v>472</v>
      </c>
      <c r="F51" s="11" t="s">
        <v>474</v>
      </c>
      <c r="G51" s="11" t="s">
        <v>475</v>
      </c>
      <c r="H51" s="12"/>
      <c r="I51" s="11"/>
      <c r="J51" s="12"/>
      <c r="K51" s="12"/>
      <c r="L51" s="13" t="s">
        <v>476</v>
      </c>
      <c r="M51" s="13"/>
      <c r="N51" s="15" t="n">
        <v>1483578</v>
      </c>
      <c r="O51" s="15" t="n">
        <v>1484012</v>
      </c>
      <c r="P51" s="15" t="n">
        <f aca="false">O51-N51+1</f>
        <v>435</v>
      </c>
      <c r="Q51" s="15" t="s">
        <v>477</v>
      </c>
      <c r="R51" s="37" t="s">
        <v>478</v>
      </c>
      <c r="S51" s="31" t="s">
        <v>479</v>
      </c>
      <c r="T51" s="15" t="s">
        <v>480</v>
      </c>
      <c r="U51" s="19" t="s">
        <v>481</v>
      </c>
      <c r="V51" s="32" t="s">
        <v>482</v>
      </c>
      <c r="W51" s="29" t="s">
        <v>124</v>
      </c>
      <c r="X51" s="18" t="s">
        <v>483</v>
      </c>
      <c r="Y51" s="21" t="s">
        <v>484</v>
      </c>
      <c r="Z51" s="15"/>
    </row>
    <row r="52" s="14" customFormat="true" ht="15" hidden="false" customHeight="false" outlineLevel="0" collapsed="false">
      <c r="A52" s="33" t="s">
        <v>485</v>
      </c>
      <c r="B52" s="34" t="s">
        <v>485</v>
      </c>
      <c r="C52" s="24" t="s">
        <v>58</v>
      </c>
      <c r="D52" s="19" t="s">
        <v>59</v>
      </c>
      <c r="E52" s="11"/>
      <c r="F52" s="11"/>
      <c r="G52" s="11"/>
      <c r="H52" s="12"/>
      <c r="I52" s="11"/>
      <c r="J52" s="11" t="s">
        <v>485</v>
      </c>
      <c r="K52" s="12"/>
      <c r="L52" s="12"/>
      <c r="M52" s="12"/>
      <c r="N52" s="60" t="n">
        <v>1510710</v>
      </c>
      <c r="O52" s="26" t="n">
        <v>1510982</v>
      </c>
      <c r="P52" s="26" t="n">
        <f aca="false">O52-N52+1</f>
        <v>273</v>
      </c>
      <c r="Q52" s="19" t="s">
        <v>486</v>
      </c>
      <c r="R52" s="17" t="s">
        <v>487</v>
      </c>
      <c r="S52" s="15" t="n">
        <v>1124144</v>
      </c>
      <c r="T52" s="27" t="s">
        <v>488</v>
      </c>
      <c r="U52" s="27" t="s">
        <v>489</v>
      </c>
      <c r="V52" s="28" t="s">
        <v>63</v>
      </c>
      <c r="W52" s="14" t="s">
        <v>490</v>
      </c>
      <c r="Y52" s="29" t="s">
        <v>491</v>
      </c>
    </row>
    <row r="53" s="14" customFormat="true" ht="15" hidden="false" customHeight="false" outlineLevel="0" collapsed="false">
      <c r="A53" s="23" t="s">
        <v>492</v>
      </c>
      <c r="B53" s="15" t="s">
        <v>493</v>
      </c>
      <c r="C53" s="59" t="s">
        <v>27</v>
      </c>
      <c r="D53" s="19" t="s">
        <v>59</v>
      </c>
      <c r="E53" s="11"/>
      <c r="F53" s="11"/>
      <c r="G53" s="11"/>
      <c r="H53" s="12" t="s">
        <v>492</v>
      </c>
      <c r="I53" s="11"/>
      <c r="J53" s="12"/>
      <c r="K53" s="12"/>
      <c r="L53" s="13" t="s">
        <v>494</v>
      </c>
      <c r="M53" s="13"/>
      <c r="N53" s="15" t="n">
        <v>1600042</v>
      </c>
      <c r="O53" s="15" t="n">
        <v>1600375</v>
      </c>
      <c r="P53" s="15" t="n">
        <f aca="false">O53-N53+1</f>
        <v>334</v>
      </c>
      <c r="Q53" s="16" t="n">
        <v>214</v>
      </c>
      <c r="R53" s="17" t="s">
        <v>495</v>
      </c>
      <c r="S53" s="31" t="s">
        <v>496</v>
      </c>
      <c r="T53" s="15" t="s">
        <v>497</v>
      </c>
      <c r="U53" s="19" t="s">
        <v>84</v>
      </c>
      <c r="V53" s="32" t="s">
        <v>498</v>
      </c>
      <c r="W53" s="61" t="s">
        <v>261</v>
      </c>
      <c r="X53" s="18" t="s">
        <v>499</v>
      </c>
      <c r="Y53" s="21" t="s">
        <v>500</v>
      </c>
      <c r="Z53" s="15"/>
    </row>
    <row r="54" s="14" customFormat="true" ht="15" hidden="false" customHeight="false" outlineLevel="0" collapsed="false">
      <c r="A54" s="23" t="s">
        <v>501</v>
      </c>
      <c r="B54" s="15" t="s">
        <v>502</v>
      </c>
      <c r="C54" s="22" t="s">
        <v>47</v>
      </c>
      <c r="D54" s="19" t="s">
        <v>59</v>
      </c>
      <c r="E54" s="12" t="s">
        <v>501</v>
      </c>
      <c r="F54" s="11" t="s">
        <v>503</v>
      </c>
      <c r="G54" s="11" t="s">
        <v>504</v>
      </c>
      <c r="H54" s="12"/>
      <c r="I54" s="11"/>
      <c r="J54" s="12"/>
      <c r="K54" s="12"/>
      <c r="L54" s="13" t="s">
        <v>505</v>
      </c>
      <c r="M54" s="13"/>
      <c r="N54" s="15" t="n">
        <v>1660651</v>
      </c>
      <c r="O54" s="15" t="n">
        <v>1660795</v>
      </c>
      <c r="P54" s="15" t="n">
        <f aca="false">O54-N54+1</f>
        <v>145</v>
      </c>
      <c r="Q54" s="15" t="s">
        <v>506</v>
      </c>
      <c r="R54" s="17" t="s">
        <v>507</v>
      </c>
      <c r="S54" s="31" t="s">
        <v>508</v>
      </c>
      <c r="T54" s="15" t="s">
        <v>509</v>
      </c>
      <c r="U54" s="19" t="s">
        <v>510</v>
      </c>
      <c r="V54" s="32" t="s">
        <v>482</v>
      </c>
      <c r="W54" s="15"/>
      <c r="X54" s="18" t="s">
        <v>511</v>
      </c>
      <c r="Y54" s="38" t="s">
        <v>512</v>
      </c>
      <c r="Z54" s="15"/>
    </row>
    <row r="55" s="14" customFormat="true" ht="15" hidden="false" customHeight="false" outlineLevel="0" collapsed="false">
      <c r="A55" s="8" t="s">
        <v>513</v>
      </c>
      <c r="B55" s="9" t="s">
        <v>514</v>
      </c>
      <c r="C55" s="10" t="s">
        <v>27</v>
      </c>
      <c r="D55" s="9" t="s">
        <v>28</v>
      </c>
      <c r="E55" s="11"/>
      <c r="F55" s="11"/>
      <c r="G55" s="11"/>
      <c r="H55" s="12"/>
      <c r="I55" s="11"/>
      <c r="J55" s="12"/>
      <c r="K55" s="12"/>
      <c r="L55" s="13" t="s">
        <v>513</v>
      </c>
      <c r="M55" s="13"/>
      <c r="N55" s="9" t="n">
        <v>1663841</v>
      </c>
      <c r="O55" s="14" t="n">
        <v>1664300</v>
      </c>
      <c r="P55" s="14" t="n">
        <f aca="false">O55-N55+1</f>
        <v>460</v>
      </c>
      <c r="Q55" s="16" t="n">
        <v>253</v>
      </c>
      <c r="R55" s="17" t="s">
        <v>515</v>
      </c>
      <c r="S55" s="15" t="s">
        <v>516</v>
      </c>
      <c r="T55" s="18" t="s">
        <v>517</v>
      </c>
      <c r="U55" s="19" t="s">
        <v>518</v>
      </c>
      <c r="V55" s="20" t="s">
        <v>519</v>
      </c>
      <c r="W55" s="14" t="s">
        <v>251</v>
      </c>
      <c r="X55" s="18" t="s">
        <v>520</v>
      </c>
      <c r="Y55" s="21" t="s">
        <v>521</v>
      </c>
    </row>
    <row r="56" s="14" customFormat="true" ht="15" hidden="false" customHeight="false" outlineLevel="0" collapsed="false">
      <c r="A56" s="8" t="s">
        <v>522</v>
      </c>
      <c r="B56" s="9" t="s">
        <v>523</v>
      </c>
      <c r="C56" s="10" t="s">
        <v>27</v>
      </c>
      <c r="D56" s="9" t="s">
        <v>28</v>
      </c>
      <c r="E56" s="11"/>
      <c r="F56" s="11"/>
      <c r="G56" s="11" t="s">
        <v>223</v>
      </c>
      <c r="H56" s="12"/>
      <c r="I56" s="11"/>
      <c r="J56" s="12"/>
      <c r="K56" s="12"/>
      <c r="L56" s="13" t="s">
        <v>522</v>
      </c>
      <c r="M56" s="13"/>
      <c r="N56" s="9" t="n">
        <v>1696574</v>
      </c>
      <c r="O56" s="19" t="n">
        <v>1696976</v>
      </c>
      <c r="P56" s="19" t="n">
        <f aca="false">O56-N56+1</f>
        <v>403</v>
      </c>
      <c r="Q56" s="16" t="n">
        <v>273</v>
      </c>
      <c r="R56" s="17" t="s">
        <v>524</v>
      </c>
      <c r="S56" s="15" t="s">
        <v>525</v>
      </c>
      <c r="T56" s="18" t="s">
        <v>526</v>
      </c>
      <c r="U56" s="19" t="s">
        <v>527</v>
      </c>
      <c r="V56" s="20" t="s">
        <v>528</v>
      </c>
      <c r="X56" s="18" t="s">
        <v>529</v>
      </c>
      <c r="Y56" s="21" t="s">
        <v>401</v>
      </c>
    </row>
    <row r="57" s="14" customFormat="true" ht="15" hidden="false" customHeight="false" outlineLevel="0" collapsed="false">
      <c r="A57" s="8" t="s">
        <v>530</v>
      </c>
      <c r="B57" s="9" t="s">
        <v>531</v>
      </c>
      <c r="C57" s="18" t="s">
        <v>389</v>
      </c>
      <c r="D57" s="9" t="s">
        <v>28</v>
      </c>
      <c r="E57" s="11"/>
      <c r="F57" s="11"/>
      <c r="G57" s="11"/>
      <c r="H57" s="12"/>
      <c r="I57" s="11"/>
      <c r="J57" s="12"/>
      <c r="K57" s="12"/>
      <c r="L57" s="13" t="s">
        <v>530</v>
      </c>
      <c r="M57" s="13"/>
      <c r="N57" s="9" t="n">
        <v>1726509</v>
      </c>
      <c r="O57" s="19" t="n">
        <v>1727006</v>
      </c>
      <c r="P57" s="19" t="n">
        <f aca="false">O57-N57+1</f>
        <v>498</v>
      </c>
      <c r="Q57" s="16" t="n">
        <v>147</v>
      </c>
      <c r="R57" s="17" t="s">
        <v>532</v>
      </c>
      <c r="S57" s="15" t="s">
        <v>533</v>
      </c>
      <c r="T57" s="18" t="s">
        <v>534</v>
      </c>
      <c r="U57" s="19" t="s">
        <v>535</v>
      </c>
      <c r="V57" s="20" t="s">
        <v>519</v>
      </c>
      <c r="X57" s="18" t="s">
        <v>75</v>
      </c>
      <c r="Y57" s="41" t="s">
        <v>536</v>
      </c>
    </row>
    <row r="58" s="14" customFormat="true" ht="15" hidden="false" customHeight="false" outlineLevel="0" collapsed="false">
      <c r="A58" s="23" t="s">
        <v>537</v>
      </c>
      <c r="B58" s="15" t="s">
        <v>538</v>
      </c>
      <c r="C58" s="40" t="s">
        <v>137</v>
      </c>
      <c r="D58" s="19" t="s">
        <v>59</v>
      </c>
      <c r="E58" s="11"/>
      <c r="F58" s="11"/>
      <c r="G58" s="11"/>
      <c r="H58" s="12"/>
      <c r="I58" s="11"/>
      <c r="J58" s="12"/>
      <c r="K58" s="12" t="s">
        <v>539</v>
      </c>
      <c r="L58" s="12" t="s">
        <v>540</v>
      </c>
      <c r="M58" s="12"/>
      <c r="N58" s="15" t="n">
        <v>1761523</v>
      </c>
      <c r="O58" s="15" t="n">
        <v>1761713</v>
      </c>
      <c r="P58" s="15" t="n">
        <f aca="false">O58-N58+1</f>
        <v>191</v>
      </c>
      <c r="Q58" s="18" t="n">
        <v>63</v>
      </c>
      <c r="R58" s="17" t="s">
        <v>541</v>
      </c>
      <c r="S58" s="31" t="s">
        <v>542</v>
      </c>
      <c r="T58" s="15" t="s">
        <v>543</v>
      </c>
      <c r="U58" s="29" t="s">
        <v>544</v>
      </c>
      <c r="V58" s="32" t="s">
        <v>207</v>
      </c>
      <c r="W58" s="29" t="s">
        <v>144</v>
      </c>
      <c r="X58" s="18" t="s">
        <v>316</v>
      </c>
      <c r="Y58" s="41" t="s">
        <v>545</v>
      </c>
      <c r="Z58" s="15"/>
    </row>
    <row r="59" s="14" customFormat="true" ht="15" hidden="false" customHeight="false" outlineLevel="0" collapsed="false">
      <c r="A59" s="23" t="s">
        <v>546</v>
      </c>
      <c r="B59" s="15" t="s">
        <v>547</v>
      </c>
      <c r="C59" s="22" t="s">
        <v>47</v>
      </c>
      <c r="D59" s="19" t="s">
        <v>59</v>
      </c>
      <c r="E59" s="11"/>
      <c r="F59" s="11"/>
      <c r="G59" s="11"/>
      <c r="H59" s="12"/>
      <c r="I59" s="36" t="s">
        <v>546</v>
      </c>
      <c r="J59" s="12"/>
      <c r="K59" s="12"/>
      <c r="L59" s="12"/>
      <c r="M59" s="12"/>
      <c r="N59" s="15" t="n">
        <v>1777956</v>
      </c>
      <c r="O59" s="15" t="n">
        <v>1778287</v>
      </c>
      <c r="P59" s="15" t="n">
        <f aca="false">O59-N59+1</f>
        <v>332</v>
      </c>
      <c r="Q59" s="16" t="n">
        <v>60</v>
      </c>
      <c r="R59" s="37" t="s">
        <v>548</v>
      </c>
      <c r="S59" s="31" t="s">
        <v>549</v>
      </c>
      <c r="T59" s="15" t="s">
        <v>550</v>
      </c>
      <c r="U59" s="29" t="s">
        <v>154</v>
      </c>
      <c r="V59" s="32" t="s">
        <v>74</v>
      </c>
      <c r="W59" s="29" t="s">
        <v>551</v>
      </c>
      <c r="X59" s="15"/>
      <c r="Y59" s="15"/>
      <c r="Z59" s="15"/>
    </row>
    <row r="60" s="14" customFormat="true" ht="15" hidden="false" customHeight="false" outlineLevel="0" collapsed="false">
      <c r="A60" s="33" t="s">
        <v>552</v>
      </c>
      <c r="B60" s="34" t="s">
        <v>552</v>
      </c>
      <c r="C60" s="22" t="s">
        <v>47</v>
      </c>
      <c r="D60" s="19" t="s">
        <v>59</v>
      </c>
      <c r="E60" s="11"/>
      <c r="F60" s="11"/>
      <c r="G60" s="11"/>
      <c r="H60" s="12"/>
      <c r="I60" s="11"/>
      <c r="J60" s="11" t="s">
        <v>552</v>
      </c>
      <c r="K60" s="12"/>
      <c r="L60" s="13" t="s">
        <v>553</v>
      </c>
      <c r="M60" s="13"/>
      <c r="N60" s="16" t="n">
        <v>1799087</v>
      </c>
      <c r="O60" s="14" t="n">
        <v>1799556</v>
      </c>
      <c r="P60" s="15" t="n">
        <f aca="false">O60-N60+1</f>
        <v>470</v>
      </c>
      <c r="Q60" s="19" t="s">
        <v>554</v>
      </c>
      <c r="R60" s="17" t="s">
        <v>555</v>
      </c>
      <c r="S60" s="15" t="s">
        <v>556</v>
      </c>
      <c r="T60" s="14" t="s">
        <v>557</v>
      </c>
      <c r="U60" s="19" t="s">
        <v>558</v>
      </c>
      <c r="V60" s="39" t="s">
        <v>241</v>
      </c>
      <c r="W60" s="14" t="s">
        <v>559</v>
      </c>
      <c r="X60" s="18" t="s">
        <v>560</v>
      </c>
      <c r="Y60" s="21" t="s">
        <v>561</v>
      </c>
    </row>
    <row r="61" s="14" customFormat="true" ht="15" hidden="false" customHeight="false" outlineLevel="0" collapsed="false">
      <c r="A61" s="23" t="s">
        <v>562</v>
      </c>
      <c r="B61" s="15" t="s">
        <v>563</v>
      </c>
      <c r="C61" s="10" t="s">
        <v>27</v>
      </c>
      <c r="D61" s="19" t="s">
        <v>97</v>
      </c>
      <c r="E61" s="11"/>
      <c r="F61" s="11"/>
      <c r="G61" s="11"/>
      <c r="H61" s="12" t="s">
        <v>562</v>
      </c>
      <c r="I61" s="11"/>
      <c r="J61" s="12"/>
      <c r="K61" s="12"/>
      <c r="L61" s="13" t="s">
        <v>564</v>
      </c>
      <c r="M61" s="13"/>
      <c r="N61" s="15" t="n">
        <v>1818594</v>
      </c>
      <c r="O61" s="15" t="n">
        <v>1818883</v>
      </c>
      <c r="P61" s="15" t="n">
        <f aca="false">O61-N61+1</f>
        <v>290</v>
      </c>
      <c r="Q61" s="15" t="s">
        <v>565</v>
      </c>
      <c r="R61" s="17" t="s">
        <v>566</v>
      </c>
      <c r="S61" s="31" t="s">
        <v>567</v>
      </c>
      <c r="T61" s="15" t="s">
        <v>568</v>
      </c>
      <c r="U61" s="19" t="s">
        <v>569</v>
      </c>
      <c r="V61" s="32" t="s">
        <v>482</v>
      </c>
      <c r="W61" s="29" t="s">
        <v>570</v>
      </c>
      <c r="X61" s="18" t="s">
        <v>571</v>
      </c>
      <c r="Y61" s="21" t="s">
        <v>572</v>
      </c>
      <c r="Z61" s="15"/>
    </row>
    <row r="62" s="14" customFormat="true" ht="15" hidden="false" customHeight="false" outlineLevel="0" collapsed="false">
      <c r="A62" s="23" t="s">
        <v>573</v>
      </c>
      <c r="B62" s="15" t="s">
        <v>574</v>
      </c>
      <c r="C62" s="22" t="s">
        <v>47</v>
      </c>
      <c r="D62" s="19" t="s">
        <v>59</v>
      </c>
      <c r="E62" s="11" t="s">
        <v>575</v>
      </c>
      <c r="F62" s="11" t="s">
        <v>576</v>
      </c>
      <c r="G62" s="11"/>
      <c r="H62" s="12"/>
      <c r="I62" s="11"/>
      <c r="J62" s="12"/>
      <c r="K62" s="12"/>
      <c r="L62" s="12" t="s">
        <v>577</v>
      </c>
      <c r="M62" s="12"/>
      <c r="N62" s="15" t="n">
        <v>1856223</v>
      </c>
      <c r="O62" s="15" t="n">
        <v>1856978</v>
      </c>
      <c r="P62" s="15" t="n">
        <f aca="false">O62-N62+1</f>
        <v>756</v>
      </c>
      <c r="Q62" s="15" t="s">
        <v>578</v>
      </c>
      <c r="R62" s="17" t="s">
        <v>579</v>
      </c>
      <c r="S62" s="31" t="s">
        <v>580</v>
      </c>
      <c r="T62" s="18" t="s">
        <v>581</v>
      </c>
      <c r="U62" s="19" t="s">
        <v>582</v>
      </c>
      <c r="V62" s="32" t="s">
        <v>74</v>
      </c>
      <c r="W62" s="29" t="s">
        <v>583</v>
      </c>
      <c r="X62" s="18" t="s">
        <v>584</v>
      </c>
      <c r="Y62" s="38" t="s">
        <v>585</v>
      </c>
      <c r="Z62" s="15"/>
    </row>
    <row r="63" s="14" customFormat="true" ht="15" hidden="false" customHeight="false" outlineLevel="0" collapsed="false">
      <c r="A63" s="23" t="s">
        <v>586</v>
      </c>
      <c r="B63" s="15" t="s">
        <v>587</v>
      </c>
      <c r="C63" s="22" t="s">
        <v>47</v>
      </c>
      <c r="D63" s="19" t="s">
        <v>59</v>
      </c>
      <c r="E63" s="11" t="s">
        <v>588</v>
      </c>
      <c r="F63" s="11"/>
      <c r="G63" s="11"/>
      <c r="H63" s="12"/>
      <c r="I63" s="11"/>
      <c r="J63" s="12"/>
      <c r="K63" s="12"/>
      <c r="L63" s="13" t="s">
        <v>589</v>
      </c>
      <c r="M63" s="13"/>
      <c r="N63" s="15" t="n">
        <v>1866661</v>
      </c>
      <c r="O63" s="15" t="n">
        <v>1867134</v>
      </c>
      <c r="P63" s="15" t="n">
        <f aca="false">O63-N63+1</f>
        <v>474</v>
      </c>
      <c r="Q63" s="15" t="s">
        <v>590</v>
      </c>
      <c r="R63" s="17" t="s">
        <v>591</v>
      </c>
      <c r="S63" s="31" t="s">
        <v>592</v>
      </c>
      <c r="T63" s="18" t="s">
        <v>593</v>
      </c>
      <c r="U63" s="19" t="s">
        <v>594</v>
      </c>
      <c r="V63" s="32" t="s">
        <v>85</v>
      </c>
      <c r="W63" s="15" t="s">
        <v>583</v>
      </c>
      <c r="X63" s="18" t="s">
        <v>75</v>
      </c>
      <c r="Y63" s="38" t="s">
        <v>426</v>
      </c>
      <c r="Z63" s="15"/>
    </row>
    <row r="64" s="14" customFormat="true" ht="15" hidden="false" customHeight="false" outlineLevel="0" collapsed="false">
      <c r="A64" s="23" t="s">
        <v>595</v>
      </c>
      <c r="B64" s="15" t="s">
        <v>596</v>
      </c>
      <c r="C64" s="22" t="s">
        <v>47</v>
      </c>
      <c r="D64" s="19" t="s">
        <v>59</v>
      </c>
      <c r="E64" s="11" t="s">
        <v>597</v>
      </c>
      <c r="F64" s="11"/>
      <c r="G64" s="11"/>
      <c r="H64" s="12" t="s">
        <v>598</v>
      </c>
      <c r="I64" s="11"/>
      <c r="J64" s="12"/>
      <c r="K64" s="12"/>
      <c r="L64" s="13" t="s">
        <v>599</v>
      </c>
      <c r="M64" s="13"/>
      <c r="N64" s="15" t="n">
        <v>1871168</v>
      </c>
      <c r="O64" s="15" t="n">
        <v>1872530</v>
      </c>
      <c r="P64" s="15" t="n">
        <f aca="false">O64-N64+1</f>
        <v>1363</v>
      </c>
      <c r="Q64" s="15" t="s">
        <v>600</v>
      </c>
      <c r="R64" s="17" t="s">
        <v>601</v>
      </c>
      <c r="S64" s="31" t="s">
        <v>602</v>
      </c>
      <c r="T64" s="29" t="s">
        <v>603</v>
      </c>
      <c r="U64" s="19" t="s">
        <v>604</v>
      </c>
      <c r="V64" s="32" t="s">
        <v>103</v>
      </c>
      <c r="W64" s="15" t="s">
        <v>583</v>
      </c>
      <c r="X64" s="18" t="s">
        <v>605</v>
      </c>
      <c r="Y64" s="38" t="s">
        <v>426</v>
      </c>
      <c r="Z64" s="15"/>
    </row>
    <row r="65" s="14" customFormat="true" ht="15" hidden="false" customHeight="false" outlineLevel="0" collapsed="false">
      <c r="A65" s="23" t="s">
        <v>606</v>
      </c>
      <c r="B65" s="15" t="s">
        <v>412</v>
      </c>
      <c r="C65" s="40" t="s">
        <v>137</v>
      </c>
      <c r="D65" s="19" t="s">
        <v>59</v>
      </c>
      <c r="E65" s="11"/>
      <c r="F65" s="11"/>
      <c r="G65" s="11"/>
      <c r="H65" s="12"/>
      <c r="I65" s="11"/>
      <c r="J65" s="12"/>
      <c r="K65" s="12" t="s">
        <v>606</v>
      </c>
      <c r="L65" s="13" t="s">
        <v>607</v>
      </c>
      <c r="M65" s="13"/>
      <c r="N65" s="15" t="n">
        <v>1914223</v>
      </c>
      <c r="O65" s="15" t="n">
        <v>1914805</v>
      </c>
      <c r="P65" s="15" t="n">
        <f aca="false">O65-N65+1</f>
        <v>583</v>
      </c>
      <c r="Q65" s="16" t="n">
        <v>168</v>
      </c>
      <c r="R65" s="17" t="s">
        <v>608</v>
      </c>
      <c r="S65" s="31" t="s">
        <v>609</v>
      </c>
      <c r="T65" s="15" t="s">
        <v>610</v>
      </c>
      <c r="U65" s="19" t="s">
        <v>611</v>
      </c>
      <c r="V65" s="32" t="s">
        <v>103</v>
      </c>
      <c r="W65" s="29" t="s">
        <v>144</v>
      </c>
      <c r="X65" s="18" t="s">
        <v>75</v>
      </c>
      <c r="Y65" s="41" t="s">
        <v>146</v>
      </c>
      <c r="Z65" s="15"/>
    </row>
    <row r="66" s="14" customFormat="true" ht="15" hidden="false" customHeight="false" outlineLevel="0" collapsed="false">
      <c r="A66" s="23" t="s">
        <v>612</v>
      </c>
      <c r="B66" s="29" t="s">
        <v>613</v>
      </c>
      <c r="C66" s="40" t="s">
        <v>137</v>
      </c>
      <c r="D66" s="19" t="s">
        <v>59</v>
      </c>
      <c r="E66" s="11"/>
      <c r="F66" s="11"/>
      <c r="G66" s="11"/>
      <c r="H66" s="12" t="s">
        <v>612</v>
      </c>
      <c r="I66" s="11"/>
      <c r="J66" s="12"/>
      <c r="K66" s="12"/>
      <c r="L66" s="13" t="s">
        <v>614</v>
      </c>
      <c r="M66" s="13"/>
      <c r="N66" s="15" t="n">
        <v>1950479</v>
      </c>
      <c r="O66" s="15" t="n">
        <v>1951008</v>
      </c>
      <c r="P66" s="15" t="n">
        <f aca="false">O66-N66+1</f>
        <v>530</v>
      </c>
      <c r="Q66" s="15" t="s">
        <v>615</v>
      </c>
      <c r="R66" s="37" t="s">
        <v>616</v>
      </c>
      <c r="S66" s="31" t="s">
        <v>617</v>
      </c>
      <c r="T66" s="18" t="s">
        <v>618</v>
      </c>
      <c r="U66" s="19" t="s">
        <v>619</v>
      </c>
      <c r="V66" s="32" t="s">
        <v>103</v>
      </c>
      <c r="W66" s="29" t="s">
        <v>114</v>
      </c>
      <c r="X66" s="18" t="s">
        <v>34</v>
      </c>
      <c r="Y66" s="41" t="s">
        <v>620</v>
      </c>
      <c r="Z66" s="15"/>
    </row>
    <row r="67" s="14" customFormat="true" ht="15" hidden="false" customHeight="false" outlineLevel="0" collapsed="false">
      <c r="A67" s="23" t="s">
        <v>621</v>
      </c>
      <c r="B67" s="15" t="s">
        <v>622</v>
      </c>
      <c r="C67" s="22" t="s">
        <v>47</v>
      </c>
      <c r="D67" s="19" t="s">
        <v>59</v>
      </c>
      <c r="E67" s="11" t="s">
        <v>623</v>
      </c>
      <c r="F67" s="11"/>
      <c r="G67" s="11"/>
      <c r="H67" s="12"/>
      <c r="I67" s="11"/>
      <c r="J67" s="12"/>
      <c r="K67" s="12"/>
      <c r="L67" s="13" t="s">
        <v>624</v>
      </c>
      <c r="M67" s="13"/>
      <c r="N67" s="15" t="n">
        <v>2006879</v>
      </c>
      <c r="O67" s="15" t="n">
        <v>2007560</v>
      </c>
      <c r="P67" s="15" t="n">
        <f aca="false">O67-N67+1</f>
        <v>682</v>
      </c>
      <c r="Q67" s="15" t="s">
        <v>625</v>
      </c>
      <c r="R67" s="17" t="s">
        <v>626</v>
      </c>
      <c r="S67" s="31" t="s">
        <v>627</v>
      </c>
      <c r="T67" s="15" t="s">
        <v>628</v>
      </c>
      <c r="U67" s="19" t="s">
        <v>604</v>
      </c>
      <c r="V67" s="32" t="s">
        <v>103</v>
      </c>
      <c r="W67" s="15" t="s">
        <v>583</v>
      </c>
      <c r="X67" s="18" t="s">
        <v>75</v>
      </c>
      <c r="Y67" s="38" t="s">
        <v>629</v>
      </c>
      <c r="Z67" s="19"/>
    </row>
    <row r="68" s="14" customFormat="true" ht="15" hidden="false" customHeight="false" outlineLevel="0" collapsed="false">
      <c r="A68" s="23" t="s">
        <v>630</v>
      </c>
      <c r="B68" s="19" t="s">
        <v>631</v>
      </c>
      <c r="C68" s="22" t="s">
        <v>47</v>
      </c>
      <c r="D68" s="19" t="s">
        <v>59</v>
      </c>
      <c r="E68" s="12" t="s">
        <v>632</v>
      </c>
      <c r="F68" s="12" t="s">
        <v>633</v>
      </c>
      <c r="G68" s="12"/>
      <c r="H68" s="12"/>
      <c r="I68" s="11"/>
      <c r="J68" s="12"/>
      <c r="K68" s="12" t="s">
        <v>630</v>
      </c>
      <c r="L68" s="13" t="s">
        <v>634</v>
      </c>
      <c r="M68" s="13"/>
      <c r="N68" s="15" t="n">
        <v>2008572</v>
      </c>
      <c r="O68" s="15" t="n">
        <v>2009085</v>
      </c>
      <c r="P68" s="15" t="n">
        <f aca="false">O68-N68+1</f>
        <v>514</v>
      </c>
      <c r="Q68" s="15" t="s">
        <v>635</v>
      </c>
      <c r="R68" s="37" t="s">
        <v>636</v>
      </c>
      <c r="S68" s="31" t="s">
        <v>637</v>
      </c>
      <c r="T68" s="15" t="s">
        <v>638</v>
      </c>
      <c r="U68" s="19" t="s">
        <v>604</v>
      </c>
      <c r="V68" s="32" t="s">
        <v>639</v>
      </c>
      <c r="W68" s="29" t="s">
        <v>342</v>
      </c>
      <c r="X68" s="18" t="s">
        <v>75</v>
      </c>
      <c r="Y68" s="38" t="s">
        <v>640</v>
      </c>
      <c r="Z68" s="15"/>
    </row>
    <row r="69" s="14" customFormat="true" ht="15" hidden="false" customHeight="false" outlineLevel="0" collapsed="false">
      <c r="A69" s="23" t="s">
        <v>641</v>
      </c>
      <c r="B69" s="15" t="s">
        <v>642</v>
      </c>
      <c r="C69" s="22" t="s">
        <v>47</v>
      </c>
      <c r="D69" s="19" t="s">
        <v>59</v>
      </c>
      <c r="E69" s="11" t="s">
        <v>643</v>
      </c>
      <c r="F69" s="11"/>
      <c r="G69" s="11"/>
      <c r="H69" s="12"/>
      <c r="I69" s="11"/>
      <c r="J69" s="12"/>
      <c r="K69" s="12"/>
      <c r="L69" s="13" t="s">
        <v>644</v>
      </c>
      <c r="M69" s="13"/>
      <c r="N69" s="15" t="n">
        <v>2010789</v>
      </c>
      <c r="O69" s="15" t="n">
        <v>2011001</v>
      </c>
      <c r="P69" s="15" t="n">
        <f aca="false">O69-N69+1</f>
        <v>213</v>
      </c>
      <c r="Q69" s="29" t="s">
        <v>645</v>
      </c>
      <c r="R69" s="17" t="s">
        <v>646</v>
      </c>
      <c r="S69" s="31" t="s">
        <v>647</v>
      </c>
      <c r="T69" s="29" t="s">
        <v>648</v>
      </c>
      <c r="U69" s="19" t="s">
        <v>649</v>
      </c>
      <c r="V69" s="32" t="s">
        <v>74</v>
      </c>
      <c r="W69" s="15" t="s">
        <v>583</v>
      </c>
      <c r="X69" s="18" t="s">
        <v>650</v>
      </c>
      <c r="Y69" s="18" t="s">
        <v>651</v>
      </c>
      <c r="Z69" s="15"/>
    </row>
    <row r="70" s="14" customFormat="true" ht="15" hidden="false" customHeight="false" outlineLevel="0" collapsed="false">
      <c r="A70" s="23" t="s">
        <v>652</v>
      </c>
      <c r="B70" s="15" t="s">
        <v>653</v>
      </c>
      <c r="C70" s="22" t="s">
        <v>47</v>
      </c>
      <c r="D70" s="19" t="s">
        <v>59</v>
      </c>
      <c r="E70" s="11"/>
      <c r="F70" s="11"/>
      <c r="G70" s="11"/>
      <c r="H70" s="12"/>
      <c r="I70" s="11"/>
      <c r="J70" s="12"/>
      <c r="K70" s="12"/>
      <c r="L70" s="12"/>
      <c r="M70" s="12"/>
      <c r="N70" s="15" t="n">
        <v>2010789</v>
      </c>
      <c r="O70" s="15" t="n">
        <v>2011001</v>
      </c>
      <c r="P70" s="15" t="n">
        <f aca="false">O70-N70+1</f>
        <v>213</v>
      </c>
      <c r="Q70" s="29" t="s">
        <v>654</v>
      </c>
      <c r="R70" s="17" t="s">
        <v>646</v>
      </c>
      <c r="S70" s="31" t="s">
        <v>647</v>
      </c>
      <c r="T70" s="15" t="s">
        <v>648</v>
      </c>
      <c r="U70" s="19" t="s">
        <v>649</v>
      </c>
      <c r="V70" s="32" t="s">
        <v>482</v>
      </c>
      <c r="W70" s="15" t="s">
        <v>583</v>
      </c>
      <c r="X70" s="18" t="s">
        <v>75</v>
      </c>
      <c r="Y70" s="29" t="s">
        <v>655</v>
      </c>
      <c r="Z70" s="15"/>
    </row>
    <row r="71" s="14" customFormat="true" ht="15" hidden="false" customHeight="false" outlineLevel="0" collapsed="false">
      <c r="A71" s="23" t="s">
        <v>656</v>
      </c>
      <c r="B71" s="19" t="s">
        <v>657</v>
      </c>
      <c r="C71" s="22" t="s">
        <v>47</v>
      </c>
      <c r="D71" s="19" t="s">
        <v>59</v>
      </c>
      <c r="E71" s="12" t="s">
        <v>658</v>
      </c>
      <c r="F71" s="12"/>
      <c r="G71" s="12"/>
      <c r="H71" s="12"/>
      <c r="I71" s="11"/>
      <c r="J71" s="12"/>
      <c r="K71" s="12"/>
      <c r="L71" s="12"/>
      <c r="M71" s="12"/>
      <c r="N71" s="19" t="n">
        <v>2078477</v>
      </c>
      <c r="O71" s="19" t="n">
        <v>2079445</v>
      </c>
      <c r="P71" s="19" t="n">
        <f aca="false">O71-N71+1</f>
        <v>969</v>
      </c>
      <c r="Q71" s="19" t="n">
        <v>514</v>
      </c>
      <c r="R71" s="17" t="s">
        <v>659</v>
      </c>
      <c r="S71" s="31" t="s">
        <v>660</v>
      </c>
      <c r="T71" s="19" t="s">
        <v>661</v>
      </c>
      <c r="U71" s="19" t="s">
        <v>142</v>
      </c>
      <c r="V71" s="43" t="s">
        <v>662</v>
      </c>
      <c r="W71" s="19" t="s">
        <v>663</v>
      </c>
      <c r="X71" s="19"/>
      <c r="Y71" s="19" t="s">
        <v>664</v>
      </c>
      <c r="Z71" s="15"/>
    </row>
    <row r="72" s="14" customFormat="true" ht="15" hidden="false" customHeight="false" outlineLevel="0" collapsed="false">
      <c r="A72" s="23" t="s">
        <v>665</v>
      </c>
      <c r="B72" s="19" t="s">
        <v>412</v>
      </c>
      <c r="C72" s="40" t="s">
        <v>137</v>
      </c>
      <c r="D72" s="19" t="s">
        <v>97</v>
      </c>
      <c r="E72" s="12"/>
      <c r="F72" s="12"/>
      <c r="G72" s="12"/>
      <c r="H72" s="12"/>
      <c r="I72" s="11"/>
      <c r="J72" s="12"/>
      <c r="K72" s="12" t="s">
        <v>666</v>
      </c>
      <c r="L72" s="13" t="s">
        <v>667</v>
      </c>
      <c r="M72" s="13"/>
      <c r="N72" s="19" t="n">
        <v>2135734</v>
      </c>
      <c r="O72" s="19" t="n">
        <v>2135901</v>
      </c>
      <c r="P72" s="19" t="n">
        <f aca="false">O72-N72+1</f>
        <v>168</v>
      </c>
      <c r="Q72" s="19"/>
      <c r="R72" s="37" t="s">
        <v>668</v>
      </c>
      <c r="S72" s="31" t="s">
        <v>669</v>
      </c>
      <c r="T72" s="19" t="s">
        <v>670</v>
      </c>
      <c r="U72" s="19" t="s">
        <v>671</v>
      </c>
      <c r="V72" s="43" t="s">
        <v>241</v>
      </c>
      <c r="W72" s="19" t="s">
        <v>144</v>
      </c>
      <c r="X72" s="18" t="s">
        <v>418</v>
      </c>
      <c r="Y72" s="41" t="s">
        <v>146</v>
      </c>
      <c r="Z72" s="15"/>
    </row>
    <row r="73" s="14" customFormat="true" ht="15" hidden="false" customHeight="false" outlineLevel="0" collapsed="false">
      <c r="A73" s="8" t="s">
        <v>672</v>
      </c>
      <c r="B73" s="14" t="s">
        <v>673</v>
      </c>
      <c r="C73" s="40" t="s">
        <v>137</v>
      </c>
      <c r="D73" s="9" t="s">
        <v>28</v>
      </c>
      <c r="E73" s="11"/>
      <c r="F73" s="11"/>
      <c r="G73" s="11"/>
      <c r="H73" s="12"/>
      <c r="I73" s="11"/>
      <c r="J73" s="12"/>
      <c r="K73" s="12"/>
      <c r="L73" s="13" t="s">
        <v>672</v>
      </c>
      <c r="M73" s="13"/>
      <c r="N73" s="9" t="n">
        <v>2201833</v>
      </c>
      <c r="O73" s="14" t="n">
        <v>2201983</v>
      </c>
      <c r="P73" s="14" t="n">
        <f aca="false">O73-N73+1</f>
        <v>151</v>
      </c>
      <c r="Q73" s="18" t="n">
        <v>161</v>
      </c>
      <c r="R73" s="17" t="s">
        <v>674</v>
      </c>
      <c r="S73" s="15" t="s">
        <v>675</v>
      </c>
      <c r="T73" s="18" t="s">
        <v>676</v>
      </c>
      <c r="U73" s="18" t="s">
        <v>450</v>
      </c>
      <c r="V73" s="20" t="s">
        <v>519</v>
      </c>
      <c r="W73" s="29" t="s">
        <v>93</v>
      </c>
      <c r="X73" s="18" t="s">
        <v>75</v>
      </c>
      <c r="Y73" s="9" t="s">
        <v>677</v>
      </c>
    </row>
    <row r="74" s="14" customFormat="true" ht="15" hidden="false" customHeight="false" outlineLevel="0" collapsed="false">
      <c r="A74" s="23" t="s">
        <v>678</v>
      </c>
      <c r="B74" s="15" t="s">
        <v>679</v>
      </c>
      <c r="C74" s="44" t="s">
        <v>680</v>
      </c>
      <c r="D74" s="19" t="s">
        <v>59</v>
      </c>
      <c r="E74" s="12" t="s">
        <v>681</v>
      </c>
      <c r="F74" s="12"/>
      <c r="G74" s="12"/>
      <c r="H74" s="12"/>
      <c r="I74" s="11"/>
      <c r="J74" s="12"/>
      <c r="K74" s="12"/>
      <c r="L74" s="12"/>
      <c r="M74" s="12"/>
      <c r="N74" s="19" t="n">
        <v>2206111</v>
      </c>
      <c r="O74" s="19" t="n">
        <v>2206973</v>
      </c>
      <c r="P74" s="19" t="n">
        <f aca="false">O74-N74+1</f>
        <v>863</v>
      </c>
      <c r="Q74" s="19" t="s">
        <v>682</v>
      </c>
      <c r="R74" s="17" t="s">
        <v>683</v>
      </c>
      <c r="S74" s="15" t="s">
        <v>684</v>
      </c>
      <c r="T74" s="19" t="s">
        <v>685</v>
      </c>
      <c r="U74" s="19" t="s">
        <v>604</v>
      </c>
      <c r="V74" s="43" t="s">
        <v>686</v>
      </c>
      <c r="W74" s="15" t="s">
        <v>583</v>
      </c>
      <c r="X74" s="18" t="s">
        <v>75</v>
      </c>
      <c r="Y74" s="19"/>
      <c r="Z74" s="15"/>
    </row>
    <row r="75" s="14" customFormat="true" ht="15" hidden="false" customHeight="false" outlineLevel="0" collapsed="false">
      <c r="A75" s="23" t="s">
        <v>687</v>
      </c>
      <c r="B75" s="19" t="s">
        <v>688</v>
      </c>
      <c r="C75" s="44" t="s">
        <v>680</v>
      </c>
      <c r="D75" s="19" t="s">
        <v>59</v>
      </c>
      <c r="E75" s="12"/>
      <c r="F75" s="12"/>
      <c r="G75" s="12"/>
      <c r="H75" s="12"/>
      <c r="I75" s="11"/>
      <c r="J75" s="12"/>
      <c r="K75" s="12" t="s">
        <v>687</v>
      </c>
      <c r="L75" s="12"/>
      <c r="M75" s="12"/>
      <c r="N75" s="19" t="n">
        <v>2206111</v>
      </c>
      <c r="O75" s="19" t="n">
        <v>2206973</v>
      </c>
      <c r="P75" s="19" t="n">
        <f aca="false">O75-N75+1</f>
        <v>863</v>
      </c>
      <c r="Q75" s="19" t="s">
        <v>689</v>
      </c>
      <c r="R75" s="17" t="s">
        <v>683</v>
      </c>
      <c r="S75" s="15" t="s">
        <v>684</v>
      </c>
      <c r="T75" s="19" t="s">
        <v>685</v>
      </c>
      <c r="U75" s="19" t="s">
        <v>604</v>
      </c>
      <c r="V75" s="43" t="s">
        <v>341</v>
      </c>
      <c r="W75" s="15" t="s">
        <v>583</v>
      </c>
      <c r="X75" s="18" t="s">
        <v>75</v>
      </c>
      <c r="Y75" s="19"/>
      <c r="Z75" s="15"/>
    </row>
    <row r="76" s="14" customFormat="true" ht="15" hidden="false" customHeight="false" outlineLevel="0" collapsed="false">
      <c r="A76" s="8" t="s">
        <v>690</v>
      </c>
      <c r="B76" s="9" t="s">
        <v>691</v>
      </c>
      <c r="C76" s="10" t="s">
        <v>27</v>
      </c>
      <c r="D76" s="9" t="s">
        <v>28</v>
      </c>
      <c r="E76" s="11" t="s">
        <v>681</v>
      </c>
      <c r="F76" s="11" t="s">
        <v>692</v>
      </c>
      <c r="G76" s="11"/>
      <c r="H76" s="12"/>
      <c r="I76" s="11"/>
      <c r="J76" s="12"/>
      <c r="K76" s="12"/>
      <c r="L76" s="13" t="s">
        <v>690</v>
      </c>
      <c r="M76" s="13"/>
      <c r="N76" s="19" t="n">
        <v>2206111</v>
      </c>
      <c r="O76" s="19" t="n">
        <v>2206973</v>
      </c>
      <c r="P76" s="19" t="n">
        <f aca="false">O76-N76+1</f>
        <v>863</v>
      </c>
      <c r="Q76" s="16" t="n">
        <v>252</v>
      </c>
      <c r="R76" s="17" t="s">
        <v>683</v>
      </c>
      <c r="S76" s="15" t="s">
        <v>684</v>
      </c>
      <c r="T76" s="18" t="s">
        <v>685</v>
      </c>
      <c r="U76" s="19" t="s">
        <v>604</v>
      </c>
      <c r="V76" s="20" t="s">
        <v>52</v>
      </c>
      <c r="X76" s="18" t="s">
        <v>693</v>
      </c>
      <c r="Y76" s="21" t="s">
        <v>694</v>
      </c>
    </row>
    <row r="77" s="14" customFormat="true" ht="15" hidden="false" customHeight="false" outlineLevel="0" collapsed="false">
      <c r="A77" s="8" t="s">
        <v>695</v>
      </c>
      <c r="B77" s="9" t="s">
        <v>696</v>
      </c>
      <c r="C77" s="18" t="s">
        <v>389</v>
      </c>
      <c r="D77" s="9" t="s">
        <v>28</v>
      </c>
      <c r="E77" s="11"/>
      <c r="F77" s="11"/>
      <c r="G77" s="11"/>
      <c r="H77" s="12"/>
      <c r="I77" s="11"/>
      <c r="J77" s="12"/>
      <c r="K77" s="12"/>
      <c r="L77" s="13" t="s">
        <v>695</v>
      </c>
      <c r="M77" s="13"/>
      <c r="N77" s="9" t="n">
        <v>2225591</v>
      </c>
      <c r="O77" s="14" t="n">
        <v>2225867</v>
      </c>
      <c r="P77" s="19" t="n">
        <f aca="false">O77-N77+1</f>
        <v>277</v>
      </c>
      <c r="Q77" s="16" t="n">
        <v>118</v>
      </c>
      <c r="R77" s="17" t="s">
        <v>697</v>
      </c>
      <c r="S77" s="14" t="s">
        <v>698</v>
      </c>
      <c r="T77" s="18" t="s">
        <v>699</v>
      </c>
      <c r="U77" s="19" t="s">
        <v>604</v>
      </c>
      <c r="V77" s="20" t="s">
        <v>519</v>
      </c>
      <c r="W77" s="14" t="s">
        <v>42</v>
      </c>
      <c r="X77" s="18" t="s">
        <v>75</v>
      </c>
      <c r="Y77" s="52" t="s">
        <v>700</v>
      </c>
    </row>
    <row r="78" s="14" customFormat="true" ht="15" hidden="false" customHeight="false" outlineLevel="0" collapsed="false">
      <c r="A78" s="33" t="s">
        <v>701</v>
      </c>
      <c r="B78" s="34" t="s">
        <v>701</v>
      </c>
      <c r="C78" s="24" t="s">
        <v>58</v>
      </c>
      <c r="D78" s="19" t="s">
        <v>59</v>
      </c>
      <c r="E78" s="11"/>
      <c r="F78" s="11"/>
      <c r="G78" s="11"/>
      <c r="H78" s="12"/>
      <c r="I78" s="11"/>
      <c r="J78" s="11" t="s">
        <v>701</v>
      </c>
      <c r="K78" s="12"/>
      <c r="L78" s="12"/>
      <c r="M78" s="12"/>
      <c r="N78" s="60" t="n">
        <v>2294188</v>
      </c>
      <c r="O78" s="26" t="n">
        <v>2293379</v>
      </c>
      <c r="P78" s="62" t="n">
        <f aca="false">O78-N78+1</f>
        <v>-808</v>
      </c>
      <c r="Q78" s="16" t="n">
        <v>66</v>
      </c>
      <c r="R78" s="17" t="s">
        <v>702</v>
      </c>
      <c r="S78" s="15" t="n">
        <v>1124940</v>
      </c>
      <c r="T78" s="27" t="s">
        <v>703</v>
      </c>
      <c r="U78" s="27" t="s">
        <v>704</v>
      </c>
      <c r="V78" s="28" t="s">
        <v>63</v>
      </c>
      <c r="Y78" s="29" t="s">
        <v>705</v>
      </c>
    </row>
    <row r="79" s="14" customFormat="true" ht="15" hidden="false" customHeight="false" outlineLevel="0" collapsed="false">
      <c r="A79" s="33" t="s">
        <v>706</v>
      </c>
      <c r="B79" s="34" t="s">
        <v>706</v>
      </c>
      <c r="C79" s="22" t="s">
        <v>47</v>
      </c>
      <c r="D79" s="19" t="s">
        <v>59</v>
      </c>
      <c r="E79" s="11"/>
      <c r="F79" s="11"/>
      <c r="G79" s="11"/>
      <c r="H79" s="12"/>
      <c r="I79" s="11"/>
      <c r="J79" s="11" t="s">
        <v>706</v>
      </c>
      <c r="K79" s="12"/>
      <c r="L79" s="12"/>
      <c r="M79" s="12"/>
      <c r="N79" s="16" t="n">
        <v>2294189</v>
      </c>
      <c r="O79" s="14" t="n">
        <v>2294725</v>
      </c>
      <c r="P79" s="19" t="n">
        <f aca="false">O79-N79+1</f>
        <v>537</v>
      </c>
      <c r="Q79" s="19" t="s">
        <v>431</v>
      </c>
      <c r="R79" s="17" t="s">
        <v>702</v>
      </c>
      <c r="S79" s="15" t="s">
        <v>707</v>
      </c>
      <c r="T79" s="19" t="s">
        <v>708</v>
      </c>
      <c r="U79" s="19" t="s">
        <v>704</v>
      </c>
      <c r="V79" s="43" t="s">
        <v>709</v>
      </c>
      <c r="X79" s="14" t="s">
        <v>710</v>
      </c>
      <c r="Y79" s="16" t="s">
        <v>711</v>
      </c>
    </row>
    <row r="80" s="14" customFormat="true" ht="15" hidden="false" customHeight="false" outlineLevel="0" collapsed="false">
      <c r="A80" s="23" t="s">
        <v>712</v>
      </c>
      <c r="B80" s="15" t="s">
        <v>713</v>
      </c>
      <c r="C80" s="22" t="s">
        <v>47</v>
      </c>
      <c r="D80" s="19" t="s">
        <v>97</v>
      </c>
      <c r="E80" s="11"/>
      <c r="F80" s="11"/>
      <c r="G80" s="11"/>
      <c r="H80" s="12" t="s">
        <v>712</v>
      </c>
      <c r="I80" s="11" t="s">
        <v>714</v>
      </c>
      <c r="J80" s="12"/>
      <c r="K80" s="12"/>
      <c r="L80" s="13" t="s">
        <v>715</v>
      </c>
      <c r="M80" s="13"/>
      <c r="N80" s="15" t="n">
        <v>2367825</v>
      </c>
      <c r="O80" s="15" t="n">
        <v>2368208</v>
      </c>
      <c r="P80" s="15" t="n">
        <f aca="false">O80-N80+1</f>
        <v>384</v>
      </c>
      <c r="Q80" s="15" t="n">
        <v>149</v>
      </c>
      <c r="R80" s="17" t="s">
        <v>716</v>
      </c>
      <c r="S80" s="15" t="s">
        <v>717</v>
      </c>
      <c r="T80" s="15" t="s">
        <v>718</v>
      </c>
      <c r="U80" s="19" t="s">
        <v>719</v>
      </c>
      <c r="V80" s="32" t="s">
        <v>103</v>
      </c>
      <c r="W80" s="29" t="s">
        <v>720</v>
      </c>
      <c r="X80" s="18" t="s">
        <v>252</v>
      </c>
      <c r="Y80" s="38"/>
      <c r="Z80" s="15"/>
    </row>
    <row r="81" s="14" customFormat="true" ht="15" hidden="false" customHeight="false" outlineLevel="0" collapsed="false">
      <c r="A81" s="8" t="s">
        <v>721</v>
      </c>
      <c r="B81" s="9" t="s">
        <v>722</v>
      </c>
      <c r="C81" s="18" t="s">
        <v>389</v>
      </c>
      <c r="D81" s="9" t="s">
        <v>28</v>
      </c>
      <c r="E81" s="11"/>
      <c r="F81" s="11"/>
      <c r="G81" s="11"/>
      <c r="H81" s="12"/>
      <c r="I81" s="11"/>
      <c r="J81" s="12"/>
      <c r="K81" s="12"/>
      <c r="L81" s="13" t="s">
        <v>721</v>
      </c>
      <c r="M81" s="13"/>
      <c r="N81" s="9" t="n">
        <v>2426294</v>
      </c>
      <c r="O81" s="19" t="n">
        <v>2426607</v>
      </c>
      <c r="P81" s="15" t="n">
        <f aca="false">O81-N81+1</f>
        <v>314</v>
      </c>
      <c r="Q81" s="16" t="n">
        <v>150</v>
      </c>
      <c r="R81" s="17" t="s">
        <v>723</v>
      </c>
      <c r="S81" s="15" t="s">
        <v>724</v>
      </c>
      <c r="T81" s="18" t="s">
        <v>725</v>
      </c>
      <c r="U81" s="19" t="s">
        <v>726</v>
      </c>
      <c r="V81" s="20" t="s">
        <v>727</v>
      </c>
      <c r="W81" s="14" t="s">
        <v>251</v>
      </c>
      <c r="X81" s="18" t="s">
        <v>75</v>
      </c>
      <c r="Y81" s="52" t="s">
        <v>728</v>
      </c>
    </row>
    <row r="82" s="14" customFormat="true" ht="15" hidden="false" customHeight="false" outlineLevel="0" collapsed="false">
      <c r="A82" s="23" t="s">
        <v>729</v>
      </c>
      <c r="B82" s="15" t="s">
        <v>730</v>
      </c>
      <c r="C82" s="22" t="s">
        <v>47</v>
      </c>
      <c r="D82" s="19" t="s">
        <v>59</v>
      </c>
      <c r="E82" s="11"/>
      <c r="F82" s="11"/>
      <c r="G82" s="11"/>
      <c r="H82" s="12"/>
      <c r="I82" s="11" t="s">
        <v>729</v>
      </c>
      <c r="J82" s="11" t="s">
        <v>731</v>
      </c>
      <c r="K82" s="12"/>
      <c r="L82" s="13" t="s">
        <v>732</v>
      </c>
      <c r="M82" s="13"/>
      <c r="N82" s="15" t="n">
        <v>2486706</v>
      </c>
      <c r="O82" s="15" t="n">
        <v>2487157</v>
      </c>
      <c r="P82" s="15" t="n">
        <f aca="false">O82-N82+1</f>
        <v>452</v>
      </c>
      <c r="Q82" s="15"/>
      <c r="R82" s="17" t="s">
        <v>733</v>
      </c>
      <c r="S82" s="15" t="s">
        <v>734</v>
      </c>
      <c r="T82" s="15" t="s">
        <v>735</v>
      </c>
      <c r="U82" s="19" t="s">
        <v>736</v>
      </c>
      <c r="V82" s="32" t="s">
        <v>74</v>
      </c>
      <c r="W82" s="15"/>
      <c r="X82" s="18" t="s">
        <v>75</v>
      </c>
      <c r="Y82" s="21"/>
      <c r="Z82" s="15"/>
    </row>
    <row r="83" s="14" customFormat="true" ht="15" hidden="false" customHeight="false" outlineLevel="0" collapsed="false">
      <c r="A83" s="23" t="s">
        <v>737</v>
      </c>
      <c r="B83" s="19" t="s">
        <v>738</v>
      </c>
      <c r="C83" s="22" t="s">
        <v>739</v>
      </c>
      <c r="D83" s="19" t="s">
        <v>59</v>
      </c>
      <c r="E83" s="12" t="s">
        <v>740</v>
      </c>
      <c r="F83" s="12" t="s">
        <v>741</v>
      </c>
      <c r="G83" s="12"/>
      <c r="H83" s="12"/>
      <c r="I83" s="11"/>
      <c r="J83" s="12"/>
      <c r="K83" s="12"/>
      <c r="L83" s="12"/>
      <c r="M83" s="12"/>
      <c r="N83" s="19" t="n">
        <v>2490679</v>
      </c>
      <c r="O83" s="19" t="n">
        <v>2491623</v>
      </c>
      <c r="P83" s="19" t="n">
        <f aca="false">O83-N83+1</f>
        <v>945</v>
      </c>
      <c r="Q83" s="19" t="s">
        <v>578</v>
      </c>
      <c r="R83" s="17" t="s">
        <v>742</v>
      </c>
      <c r="S83" s="31" t="s">
        <v>743</v>
      </c>
      <c r="T83" s="19" t="s">
        <v>744</v>
      </c>
      <c r="U83" s="19" t="s">
        <v>163</v>
      </c>
      <c r="V83" s="43" t="s">
        <v>164</v>
      </c>
      <c r="W83" s="29" t="s">
        <v>745</v>
      </c>
      <c r="X83" s="19"/>
      <c r="Y83" s="19" t="s">
        <v>746</v>
      </c>
      <c r="Z83" s="15"/>
    </row>
    <row r="84" s="14" customFormat="true" ht="15" hidden="false" customHeight="false" outlineLevel="0" collapsed="false">
      <c r="A84" s="8" t="s">
        <v>747</v>
      </c>
      <c r="B84" s="9" t="s">
        <v>748</v>
      </c>
      <c r="C84" s="18" t="s">
        <v>389</v>
      </c>
      <c r="D84" s="9" t="s">
        <v>28</v>
      </c>
      <c r="E84" s="11"/>
      <c r="F84" s="11"/>
      <c r="G84" s="11"/>
      <c r="H84" s="12"/>
      <c r="I84" s="11"/>
      <c r="J84" s="12"/>
      <c r="K84" s="12"/>
      <c r="L84" s="13" t="s">
        <v>747</v>
      </c>
      <c r="M84" s="13"/>
      <c r="N84" s="9" t="n">
        <v>2512999</v>
      </c>
      <c r="O84" s="14" t="n">
        <v>2513661</v>
      </c>
      <c r="P84" s="14" t="n">
        <f aca="false">O84-N84+1</f>
        <v>663</v>
      </c>
      <c r="Q84" s="16" t="n">
        <v>127</v>
      </c>
      <c r="R84" s="17" t="s">
        <v>749</v>
      </c>
      <c r="S84" s="15" t="s">
        <v>750</v>
      </c>
      <c r="T84" s="18" t="s">
        <v>751</v>
      </c>
      <c r="U84" s="19" t="s">
        <v>752</v>
      </c>
      <c r="V84" s="20" t="s">
        <v>519</v>
      </c>
      <c r="W84" s="14" t="s">
        <v>251</v>
      </c>
      <c r="X84" s="18" t="s">
        <v>75</v>
      </c>
      <c r="Y84" s="52" t="s">
        <v>753</v>
      </c>
    </row>
    <row r="85" s="14" customFormat="true" ht="15" hidden="false" customHeight="false" outlineLevel="0" collapsed="false">
      <c r="A85" s="23" t="s">
        <v>754</v>
      </c>
      <c r="B85" s="15" t="s">
        <v>755</v>
      </c>
      <c r="C85" s="22" t="s">
        <v>47</v>
      </c>
      <c r="D85" s="19" t="s">
        <v>59</v>
      </c>
      <c r="E85" s="12"/>
      <c r="F85" s="12" t="s">
        <v>756</v>
      </c>
      <c r="G85" s="12"/>
      <c r="H85" s="12"/>
      <c r="I85" s="11"/>
      <c r="J85" s="12"/>
      <c r="K85" s="12" t="s">
        <v>328</v>
      </c>
      <c r="L85" s="13" t="s">
        <v>757</v>
      </c>
      <c r="M85" s="13"/>
      <c r="N85" s="15" t="n">
        <v>2544336</v>
      </c>
      <c r="O85" s="15" t="n">
        <v>2544594</v>
      </c>
      <c r="P85" s="15" t="n">
        <f aca="false">O85-N85+1</f>
        <v>259</v>
      </c>
      <c r="Q85" s="16" t="n">
        <v>145</v>
      </c>
      <c r="R85" s="37" t="s">
        <v>758</v>
      </c>
      <c r="S85" s="31" t="s">
        <v>759</v>
      </c>
      <c r="T85" s="15" t="s">
        <v>760</v>
      </c>
      <c r="U85" s="19" t="s">
        <v>163</v>
      </c>
      <c r="V85" s="32" t="s">
        <v>298</v>
      </c>
      <c r="W85" s="29" t="s">
        <v>104</v>
      </c>
      <c r="X85" s="18" t="s">
        <v>75</v>
      </c>
      <c r="Y85" s="21" t="s">
        <v>761</v>
      </c>
      <c r="Z85" s="15"/>
    </row>
    <row r="86" s="14" customFormat="true" ht="15" hidden="false" customHeight="false" outlineLevel="0" collapsed="false">
      <c r="A86" s="33" t="s">
        <v>762</v>
      </c>
      <c r="B86" s="34" t="s">
        <v>762</v>
      </c>
      <c r="C86" s="22" t="s">
        <v>47</v>
      </c>
      <c r="D86" s="19" t="s">
        <v>59</v>
      </c>
      <c r="E86" s="11"/>
      <c r="F86" s="11"/>
      <c r="G86" s="11"/>
      <c r="H86" s="12"/>
      <c r="I86" s="11" t="s">
        <v>763</v>
      </c>
      <c r="J86" s="11" t="s">
        <v>762</v>
      </c>
      <c r="K86" s="12"/>
      <c r="L86" s="13" t="s">
        <v>764</v>
      </c>
      <c r="M86" s="13"/>
      <c r="N86" s="16" t="n">
        <v>2544787</v>
      </c>
      <c r="O86" s="14" t="n">
        <v>2545346</v>
      </c>
      <c r="P86" s="14" t="n">
        <f aca="false">O86-N86+1</f>
        <v>560</v>
      </c>
      <c r="Q86" s="16" t="n">
        <v>75</v>
      </c>
      <c r="R86" s="17" t="s">
        <v>765</v>
      </c>
      <c r="S86" s="15" t="s">
        <v>766</v>
      </c>
      <c r="T86" s="15" t="s">
        <v>767</v>
      </c>
      <c r="U86" s="19" t="s">
        <v>163</v>
      </c>
      <c r="V86" s="39" t="s">
        <v>241</v>
      </c>
      <c r="X86" s="18" t="s">
        <v>75</v>
      </c>
      <c r="Y86" s="38" t="s">
        <v>768</v>
      </c>
    </row>
    <row r="87" s="14" customFormat="true" ht="15" hidden="false" customHeight="false" outlineLevel="0" collapsed="false">
      <c r="A87" s="23" t="s">
        <v>769</v>
      </c>
      <c r="B87" s="15" t="s">
        <v>412</v>
      </c>
      <c r="C87" s="40" t="s">
        <v>137</v>
      </c>
      <c r="D87" s="19" t="s">
        <v>59</v>
      </c>
      <c r="E87" s="12"/>
      <c r="F87" s="12"/>
      <c r="G87" s="12"/>
      <c r="H87" s="12"/>
      <c r="I87" s="11"/>
      <c r="J87" s="12"/>
      <c r="K87" s="12" t="s">
        <v>770</v>
      </c>
      <c r="L87" s="13" t="s">
        <v>771</v>
      </c>
      <c r="M87" s="13"/>
      <c r="N87" s="15" t="n">
        <v>2568115</v>
      </c>
      <c r="O87" s="15" t="n">
        <v>2568322</v>
      </c>
      <c r="P87" s="15" t="n">
        <f aca="false">O87-N87+1</f>
        <v>208</v>
      </c>
      <c r="Q87" s="18" t="n">
        <v>99</v>
      </c>
      <c r="R87" s="17" t="s">
        <v>772</v>
      </c>
      <c r="S87" s="31" t="s">
        <v>773</v>
      </c>
      <c r="T87" s="15" t="s">
        <v>774</v>
      </c>
      <c r="U87" s="18" t="s">
        <v>775</v>
      </c>
      <c r="V87" s="32" t="s">
        <v>74</v>
      </c>
      <c r="W87" s="29" t="s">
        <v>144</v>
      </c>
      <c r="X87" s="18" t="s">
        <v>776</v>
      </c>
      <c r="Y87" s="41" t="s">
        <v>146</v>
      </c>
      <c r="Z87" s="15"/>
    </row>
    <row r="88" s="14" customFormat="true" ht="15" hidden="false" customHeight="false" outlineLevel="0" collapsed="false">
      <c r="A88" s="23" t="s">
        <v>777</v>
      </c>
      <c r="B88" s="15" t="s">
        <v>778</v>
      </c>
      <c r="C88" s="10" t="s">
        <v>27</v>
      </c>
      <c r="D88" s="19" t="s">
        <v>59</v>
      </c>
      <c r="E88" s="11"/>
      <c r="F88" s="11"/>
      <c r="G88" s="11"/>
      <c r="H88" s="12"/>
      <c r="I88" s="11"/>
      <c r="J88" s="12"/>
      <c r="K88" s="12" t="s">
        <v>777</v>
      </c>
      <c r="L88" s="12"/>
      <c r="M88" s="12"/>
      <c r="N88" s="15" t="n">
        <v>2611619</v>
      </c>
      <c r="O88" s="15" t="n">
        <v>2611918</v>
      </c>
      <c r="P88" s="15" t="n">
        <f aca="false">O88-N88+1</f>
        <v>300</v>
      </c>
      <c r="Q88" s="15"/>
      <c r="R88" s="37" t="s">
        <v>779</v>
      </c>
      <c r="S88" s="31" t="s">
        <v>780</v>
      </c>
      <c r="T88" s="15" t="s">
        <v>781</v>
      </c>
      <c r="U88" s="29" t="s">
        <v>469</v>
      </c>
      <c r="V88" s="32" t="s">
        <v>482</v>
      </c>
      <c r="W88" s="29" t="s">
        <v>104</v>
      </c>
      <c r="X88" s="15"/>
      <c r="Y88" s="14" t="s">
        <v>782</v>
      </c>
      <c r="Z88" s="15"/>
    </row>
    <row r="89" s="14" customFormat="true" ht="15" hidden="false" customHeight="false" outlineLevel="0" collapsed="false">
      <c r="A89" s="33" t="s">
        <v>783</v>
      </c>
      <c r="B89" s="34" t="s">
        <v>783</v>
      </c>
      <c r="C89" s="22" t="s">
        <v>47</v>
      </c>
      <c r="D89" s="19" t="s">
        <v>59</v>
      </c>
      <c r="E89" s="11"/>
      <c r="F89" s="11"/>
      <c r="G89" s="11"/>
      <c r="H89" s="12"/>
      <c r="I89" s="11"/>
      <c r="J89" s="11" t="s">
        <v>783</v>
      </c>
      <c r="K89" s="12"/>
      <c r="L89" s="12"/>
      <c r="M89" s="12"/>
      <c r="N89" s="16" t="n">
        <v>2616263</v>
      </c>
      <c r="O89" s="14" t="n">
        <v>2616651</v>
      </c>
      <c r="P89" s="15" t="n">
        <f aca="false">O89-N89+1</f>
        <v>389</v>
      </c>
      <c r="Q89" s="19" t="s">
        <v>784</v>
      </c>
      <c r="R89" s="17" t="s">
        <v>785</v>
      </c>
      <c r="S89" s="15" t="s">
        <v>786</v>
      </c>
      <c r="T89" s="14" t="s">
        <v>787</v>
      </c>
      <c r="U89" s="14" t="s">
        <v>788</v>
      </c>
      <c r="V89" s="39" t="s">
        <v>341</v>
      </c>
      <c r="W89" s="14" t="s">
        <v>342</v>
      </c>
      <c r="X89" s="18" t="s">
        <v>75</v>
      </c>
      <c r="Y89" s="52" t="s">
        <v>789</v>
      </c>
    </row>
    <row r="90" s="14" customFormat="true" ht="15" hidden="false" customHeight="false" outlineLevel="0" collapsed="false">
      <c r="A90" s="23" t="s">
        <v>790</v>
      </c>
      <c r="B90" s="15" t="s">
        <v>791</v>
      </c>
      <c r="C90" s="22" t="s">
        <v>47</v>
      </c>
      <c r="D90" s="19" t="s">
        <v>59</v>
      </c>
      <c r="E90" s="11"/>
      <c r="F90" s="11"/>
      <c r="G90" s="11"/>
      <c r="H90" s="12"/>
      <c r="I90" s="11"/>
      <c r="J90" s="11" t="s">
        <v>792</v>
      </c>
      <c r="K90" s="12" t="s">
        <v>790</v>
      </c>
      <c r="L90" s="12"/>
      <c r="M90" s="12"/>
      <c r="N90" s="15" t="n">
        <v>2632123</v>
      </c>
      <c r="O90" s="15" t="n">
        <v>2632361</v>
      </c>
      <c r="P90" s="15" t="n">
        <f aca="false">O90-N90+1</f>
        <v>239</v>
      </c>
      <c r="Q90" s="16" t="n">
        <v>55</v>
      </c>
      <c r="R90" s="37" t="s">
        <v>793</v>
      </c>
      <c r="S90" s="15" t="s">
        <v>794</v>
      </c>
      <c r="T90" s="15" t="s">
        <v>795</v>
      </c>
      <c r="U90" s="29" t="s">
        <v>228</v>
      </c>
      <c r="V90" s="32" t="s">
        <v>185</v>
      </c>
      <c r="W90" s="29" t="s">
        <v>114</v>
      </c>
      <c r="X90" s="18" t="s">
        <v>75</v>
      </c>
      <c r="Y90" s="52" t="s">
        <v>796</v>
      </c>
      <c r="Z90" s="15"/>
    </row>
    <row r="91" s="14" customFormat="true" ht="15" hidden="false" customHeight="false" outlineLevel="0" collapsed="false">
      <c r="A91" s="33" t="s">
        <v>797</v>
      </c>
      <c r="B91" s="34" t="s">
        <v>783</v>
      </c>
      <c r="C91" s="24" t="s">
        <v>58</v>
      </c>
      <c r="D91" s="19" t="s">
        <v>59</v>
      </c>
      <c r="E91" s="11"/>
      <c r="F91" s="11"/>
      <c r="G91" s="11"/>
      <c r="H91" s="12"/>
      <c r="I91" s="11"/>
      <c r="J91" s="11" t="s">
        <v>797</v>
      </c>
      <c r="K91" s="12"/>
      <c r="L91" s="12"/>
      <c r="M91" s="12"/>
      <c r="N91" s="60" t="n">
        <v>2715011</v>
      </c>
      <c r="O91" s="26" t="n">
        <v>2716435</v>
      </c>
      <c r="P91" s="26" t="n">
        <f aca="false">O91-N91+1</f>
        <v>1425</v>
      </c>
      <c r="Q91" s="16" t="n">
        <v>104</v>
      </c>
      <c r="R91" s="17" t="s">
        <v>798</v>
      </c>
      <c r="S91" s="15" t="n">
        <v>1125349</v>
      </c>
      <c r="T91" s="27" t="s">
        <v>799</v>
      </c>
      <c r="U91" s="27" t="s">
        <v>704</v>
      </c>
      <c r="V91" s="28" t="s">
        <v>267</v>
      </c>
      <c r="W91" s="29" t="s">
        <v>800</v>
      </c>
      <c r="Y91" s="29" t="s">
        <v>801</v>
      </c>
    </row>
    <row r="92" s="14" customFormat="true" ht="15" hidden="false" customHeight="false" outlineLevel="0" collapsed="false">
      <c r="A92" s="19"/>
      <c r="B92" s="19"/>
      <c r="D92" s="19"/>
      <c r="E92" s="12"/>
      <c r="F92" s="12"/>
      <c r="G92" s="12"/>
      <c r="H92" s="12"/>
      <c r="I92" s="11"/>
      <c r="J92" s="12"/>
      <c r="K92" s="12"/>
      <c r="L92" s="12"/>
      <c r="M92" s="12"/>
      <c r="N92" s="19"/>
      <c r="O92" s="19"/>
      <c r="P92" s="19"/>
      <c r="Q92" s="19"/>
      <c r="R92" s="19"/>
      <c r="S92" s="19"/>
      <c r="T92" s="19"/>
      <c r="U92" s="19"/>
      <c r="V92" s="43"/>
      <c r="W92" s="19"/>
      <c r="X92" s="19"/>
      <c r="Y92" s="19"/>
      <c r="Z92" s="19"/>
    </row>
    <row r="93" s="14" customFormat="true" ht="15" hidden="false" customHeight="false" outlineLevel="0" collapsed="false">
      <c r="A93" s="63"/>
      <c r="B93" s="2"/>
      <c r="C93" s="1"/>
      <c r="D93" s="4"/>
      <c r="E93" s="1"/>
      <c r="F93" s="1"/>
      <c r="G93" s="1"/>
      <c r="H93" s="3"/>
      <c r="I93" s="3"/>
      <c r="J93" s="4"/>
      <c r="K93" s="3"/>
      <c r="L93" s="4"/>
      <c r="M93" s="4"/>
      <c r="N93" s="1"/>
      <c r="O93" s="1"/>
      <c r="P93" s="1"/>
      <c r="Q93" s="1"/>
      <c r="R93" s="1"/>
      <c r="S93" s="2"/>
      <c r="T93" s="1"/>
      <c r="U93" s="1"/>
      <c r="V93" s="5"/>
      <c r="W93" s="1"/>
      <c r="X93" s="1"/>
      <c r="Y93" s="1"/>
      <c r="Z93" s="1"/>
      <c r="AA93" s="1"/>
      <c r="AB93" s="1"/>
      <c r="AC93" s="1"/>
      <c r="AD93" s="1"/>
      <c r="AE93" s="1"/>
    </row>
    <row r="94" customFormat="false" ht="15" hidden="false" customHeight="false" outlineLevel="0" collapsed="false">
      <c r="A94" s="14" t="s">
        <v>802</v>
      </c>
      <c r="C94" s="14"/>
      <c r="D94" s="15"/>
      <c r="L94" s="19"/>
      <c r="M94" s="19"/>
      <c r="N94" s="14"/>
      <c r="Q94" s="14"/>
      <c r="T94" s="14"/>
      <c r="U94" s="14"/>
      <c r="V94" s="64"/>
      <c r="X94" s="14"/>
      <c r="Y94" s="14"/>
    </row>
    <row r="95" customFormat="false" ht="15" hidden="false" customHeight="false" outlineLevel="0" collapsed="false">
      <c r="A95" s="1" t="s">
        <v>803</v>
      </c>
    </row>
    <row r="96" customFormat="false" ht="15" hidden="false" customHeight="false" outlineLevel="0" collapsed="false">
      <c r="A96" s="1" t="s">
        <v>804</v>
      </c>
    </row>
    <row r="97" customFormat="false" ht="15" hidden="false" customHeight="false" outlineLevel="0" collapsed="false">
      <c r="U97" s="3"/>
    </row>
    <row r="98" customFormat="false" ht="15" hidden="false" customHeight="false" outlineLevel="0" collapsed="false">
      <c r="A98" s="1" t="s">
        <v>805</v>
      </c>
      <c r="U98" s="3"/>
    </row>
    <row r="99" customFormat="false" ht="15" hidden="false" customHeight="false" outlineLevel="0" collapsed="false">
      <c r="A99" s="65" t="s">
        <v>806</v>
      </c>
      <c r="U99" s="3"/>
    </row>
    <row r="100" customFormat="false" ht="15" hidden="false" customHeight="false" outlineLevel="0" collapsed="false">
      <c r="A100" s="65" t="s">
        <v>807</v>
      </c>
      <c r="U100" s="3"/>
    </row>
    <row r="101" customFormat="false" ht="15" hidden="false" customHeight="false" outlineLevel="0" collapsed="false">
      <c r="A101" s="65" t="s">
        <v>808</v>
      </c>
      <c r="U101" s="3"/>
    </row>
    <row r="102" customFormat="false" ht="15" hidden="false" customHeight="false" outlineLevel="0" collapsed="false">
      <c r="A102" s="65" t="s">
        <v>809</v>
      </c>
      <c r="U102" s="3"/>
    </row>
    <row r="103" customFormat="false" ht="15" hidden="false" customHeight="false" outlineLevel="0" collapsed="false">
      <c r="A103" s="65" t="s">
        <v>810</v>
      </c>
      <c r="U103" s="3"/>
    </row>
    <row r="104" customFormat="false" ht="15" hidden="false" customHeight="false" outlineLevel="0" collapsed="false">
      <c r="A104" s="65" t="s">
        <v>811</v>
      </c>
      <c r="U104" s="3"/>
    </row>
    <row r="105" customFormat="false" ht="15" hidden="false" customHeight="false" outlineLevel="0" collapsed="false">
      <c r="A105" s="65" t="s">
        <v>812</v>
      </c>
      <c r="U105" s="3"/>
    </row>
    <row r="106" customFormat="false" ht="15" hidden="false" customHeight="false" outlineLevel="0" collapsed="false">
      <c r="A106" s="65" t="s">
        <v>813</v>
      </c>
      <c r="U106" s="3"/>
    </row>
    <row r="107" customFormat="false" ht="15" hidden="false" customHeight="false" outlineLevel="0" collapsed="false">
      <c r="A107" s="65" t="s">
        <v>814</v>
      </c>
      <c r="U107" s="3"/>
    </row>
    <row r="108" customFormat="false" ht="15" hidden="false" customHeight="false" outlineLevel="0" collapsed="false">
      <c r="A108" s="65" t="s">
        <v>815</v>
      </c>
      <c r="U108" s="3"/>
    </row>
    <row r="109" customFormat="false" ht="15" hidden="false" customHeight="false" outlineLevel="0" collapsed="false">
      <c r="U109" s="3"/>
      <c r="AA109" s="5"/>
      <c r="AB109" s="5"/>
      <c r="AC109" s="5"/>
      <c r="AD109" s="5"/>
      <c r="AE109" s="5"/>
    </row>
    <row r="110" s="5" customFormat="true" ht="15" hidden="false" customHeight="false" outlineLevel="0" collapsed="false">
      <c r="A110" s="66" t="s">
        <v>816</v>
      </c>
      <c r="B110" s="1"/>
      <c r="C110" s="1"/>
      <c r="D110" s="2"/>
      <c r="E110" s="1"/>
      <c r="F110" s="1"/>
      <c r="G110" s="1"/>
      <c r="H110" s="3"/>
      <c r="I110" s="3"/>
      <c r="J110" s="4"/>
      <c r="K110" s="3"/>
      <c r="L110" s="4"/>
      <c r="M110" s="4"/>
      <c r="N110" s="1"/>
      <c r="O110" s="1"/>
      <c r="P110" s="1"/>
      <c r="Q110" s="1"/>
      <c r="R110" s="1"/>
      <c r="S110" s="2"/>
      <c r="T110" s="1"/>
      <c r="U110" s="3"/>
      <c r="W110" s="1"/>
      <c r="X110" s="1"/>
      <c r="Y110" s="1"/>
      <c r="Z110" s="1"/>
    </row>
    <row r="111" s="5" customFormat="true" ht="15" hidden="false" customHeight="false" outlineLevel="0" collapsed="false">
      <c r="A111" s="1" t="s">
        <v>817</v>
      </c>
      <c r="B111" s="1" t="s">
        <v>818</v>
      </c>
      <c r="C111" s="1"/>
      <c r="D111" s="2"/>
      <c r="E111" s="1"/>
      <c r="F111" s="1"/>
      <c r="G111" s="1"/>
      <c r="H111" s="3"/>
      <c r="I111" s="3"/>
      <c r="J111" s="4"/>
      <c r="K111" s="3"/>
      <c r="L111" s="4"/>
      <c r="M111" s="4"/>
      <c r="N111" s="1"/>
      <c r="O111" s="1"/>
      <c r="P111" s="1"/>
      <c r="Q111" s="1"/>
      <c r="R111" s="1"/>
      <c r="S111" s="2"/>
      <c r="T111" s="1"/>
      <c r="U111" s="3"/>
      <c r="W111" s="1"/>
      <c r="X111" s="1"/>
      <c r="Y111" s="1"/>
      <c r="Z111" s="1"/>
    </row>
    <row r="112" s="5" customFormat="true" ht="15" hidden="false" customHeight="true" outlineLevel="0" collapsed="false">
      <c r="A112" s="1" t="s">
        <v>819</v>
      </c>
      <c r="B112" s="1" t="s">
        <v>820</v>
      </c>
      <c r="C112" s="1"/>
      <c r="D112" s="2"/>
      <c r="E112" s="1"/>
      <c r="F112" s="1"/>
      <c r="G112" s="1"/>
      <c r="H112" s="3"/>
      <c r="I112" s="3"/>
      <c r="J112" s="4"/>
      <c r="K112" s="3"/>
      <c r="L112" s="4"/>
      <c r="M112" s="4"/>
      <c r="N112" s="1"/>
      <c r="O112" s="1"/>
      <c r="P112" s="1"/>
      <c r="Q112" s="1"/>
      <c r="R112" s="1"/>
      <c r="S112" s="2"/>
      <c r="T112" s="1"/>
      <c r="U112" s="3"/>
      <c r="W112" s="1"/>
      <c r="X112" s="1"/>
      <c r="Y112" s="1"/>
      <c r="Z112" s="1"/>
    </row>
    <row r="113" s="5" customFormat="true" ht="15" hidden="false" customHeight="false" outlineLevel="0" collapsed="false">
      <c r="A113" s="1" t="s">
        <v>821</v>
      </c>
      <c r="B113" s="1" t="s">
        <v>822</v>
      </c>
      <c r="C113" s="1"/>
      <c r="D113" s="2"/>
      <c r="E113" s="1"/>
      <c r="F113" s="1"/>
      <c r="G113" s="1"/>
      <c r="H113" s="3"/>
      <c r="I113" s="3"/>
      <c r="J113" s="4"/>
      <c r="K113" s="3"/>
      <c r="L113" s="4"/>
      <c r="M113" s="4"/>
      <c r="N113" s="1"/>
      <c r="O113" s="1"/>
      <c r="P113" s="1"/>
      <c r="Q113" s="1"/>
      <c r="R113" s="1"/>
      <c r="S113" s="2"/>
      <c r="T113" s="1"/>
      <c r="U113" s="3"/>
      <c r="W113" s="1"/>
      <c r="X113" s="1"/>
      <c r="Y113" s="1"/>
      <c r="Z113" s="1"/>
    </row>
    <row r="114" s="5" customFormat="true" ht="15" hidden="false" customHeight="false" outlineLevel="0" collapsed="false">
      <c r="A114" s="1" t="s">
        <v>92</v>
      </c>
      <c r="B114" s="1" t="s">
        <v>823</v>
      </c>
      <c r="C114" s="1"/>
      <c r="D114" s="2"/>
      <c r="E114" s="1"/>
      <c r="F114" s="1"/>
      <c r="G114" s="1"/>
      <c r="H114" s="3"/>
      <c r="I114" s="3"/>
      <c r="J114" s="4"/>
      <c r="K114" s="3"/>
      <c r="L114" s="4"/>
      <c r="M114" s="4"/>
      <c r="N114" s="1"/>
      <c r="O114" s="1"/>
      <c r="P114" s="1"/>
      <c r="Q114" s="1"/>
      <c r="R114" s="1"/>
      <c r="S114" s="2"/>
      <c r="T114" s="1"/>
      <c r="U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customFormat="false" ht="15" hidden="false" customHeight="false" outlineLevel="0" collapsed="false">
      <c r="A115" s="1" t="s">
        <v>824</v>
      </c>
      <c r="B115" s="1" t="s">
        <v>825</v>
      </c>
    </row>
    <row r="116" customFormat="false" ht="15" hidden="false" customHeight="false" outlineLevel="0" collapsed="false">
      <c r="A116" s="1" t="s">
        <v>826</v>
      </c>
      <c r="B116" s="1" t="s">
        <v>827</v>
      </c>
    </row>
    <row r="117" customFormat="false" ht="15" hidden="false" customHeight="false" outlineLevel="0" collapsed="false">
      <c r="A117" s="1" t="s">
        <v>828</v>
      </c>
      <c r="B117" s="1" t="s">
        <v>829</v>
      </c>
    </row>
    <row r="118" customFormat="false" ht="15" hidden="false" customHeight="false" outlineLevel="0" collapsed="false">
      <c r="A118" s="2" t="s">
        <v>830</v>
      </c>
      <c r="B118" s="1" t="s">
        <v>831</v>
      </c>
    </row>
    <row r="119" customFormat="false" ht="15" hidden="false" customHeight="false" outlineLevel="0" collapsed="false">
      <c r="A119" s="2" t="s">
        <v>832</v>
      </c>
      <c r="B119" s="1" t="s">
        <v>833</v>
      </c>
    </row>
    <row r="120" customFormat="false" ht="15" hidden="false" customHeight="false" outlineLevel="0" collapsed="false">
      <c r="A120" s="1" t="s">
        <v>489</v>
      </c>
      <c r="B120" s="1" t="s">
        <v>834</v>
      </c>
    </row>
    <row r="121" customFormat="false" ht="15" hidden="false" customHeight="false" outlineLevel="0" collapsed="false">
      <c r="A121" s="1" t="s">
        <v>835</v>
      </c>
      <c r="B121" s="1" t="s">
        <v>836</v>
      </c>
    </row>
    <row r="122" customFormat="false" ht="15" hidden="false" customHeight="false" outlineLevel="0" collapsed="false">
      <c r="A122" s="1" t="s">
        <v>837</v>
      </c>
      <c r="B122" s="1" t="s">
        <v>838</v>
      </c>
    </row>
    <row r="123" customFormat="false" ht="15" hidden="false" customHeight="false" outlineLevel="0" collapsed="false">
      <c r="A123" s="1" t="s">
        <v>704</v>
      </c>
      <c r="B123" s="1" t="s">
        <v>839</v>
      </c>
    </row>
    <row r="124" customFormat="false" ht="15" hidden="false" customHeight="false" outlineLevel="0" collapsed="false">
      <c r="A124" s="1" t="s">
        <v>840</v>
      </c>
      <c r="B124" s="1" t="s">
        <v>841</v>
      </c>
    </row>
    <row r="125" customFormat="false" ht="15" hidden="false" customHeight="false" outlineLevel="0" collapsed="false">
      <c r="A125" s="1" t="s">
        <v>842</v>
      </c>
      <c r="B125" s="1" t="s">
        <v>843</v>
      </c>
    </row>
    <row r="126" customFormat="false" ht="15" hidden="false" customHeight="false" outlineLevel="0" collapsed="false">
      <c r="A126" s="1" t="s">
        <v>844</v>
      </c>
      <c r="B126" s="1" t="s">
        <v>845</v>
      </c>
    </row>
    <row r="127" customFormat="false" ht="15" hidden="false" customHeight="false" outlineLevel="0" collapsed="false">
      <c r="A127" s="1" t="s">
        <v>846</v>
      </c>
      <c r="B127" s="1" t="s">
        <v>847</v>
      </c>
    </row>
  </sheetData>
  <hyperlinks>
    <hyperlink ref="R2" r:id="rId1" display="http://www.genome.jp/dbget-bin/www_bget?sau:SA0008 "/>
    <hyperlink ref="R3" r:id="rId2" display="http://www.genome.jp/dbget-bin/www_bget?sau:SAS001 "/>
    <hyperlink ref="R4" r:id="rId3" display="http://www.genome.jp/dbget-bin/www_bget?sau:SA0040 "/>
    <hyperlink ref="R5" r:id="rId4" display="http://www.genome.jp/dbget-bin/www_bget?sau:SA0063 "/>
    <hyperlink ref="R6" r:id="rId5" display="http://www.genome.jp/dbget-bin/www_bget?sau:SA0065 "/>
    <hyperlink ref="R7" r:id="rId6" display="http://www.genome.jp/dbget-bin/www_bget?sau:SA0084 "/>
    <hyperlink ref="R8" r:id="rId7" display="http://www.genome.jp/dbget-bin/www_bget?sau:SA0178 "/>
    <hyperlink ref="I9" r:id="rId8" display="rsaK"/>
    <hyperlink ref="R9" r:id="rId9" display="http://www.genome.jp/dbget-bin/www_bget?sau:SA0183"/>
    <hyperlink ref="I10" r:id="rId10" display="rsaG"/>
    <hyperlink ref="R10" r:id="rId11" display="http://www.genome.jp/dbget-bin/www_bget?sau:SA0214 "/>
    <hyperlink ref="R11" r:id="rId12" display="http://www.genome.jp/dbget-bin/www_bget?sau:SA0347"/>
    <hyperlink ref="R12" r:id="rId13" display="http://www.genome.jp/dbget-bin/www_bget?sau:SA0354"/>
    <hyperlink ref="R13" r:id="rId14" display="http://www.genome.jp/dbget-bin/www_bget?sau:SA0368 "/>
    <hyperlink ref="R14" r:id="rId15" display="http://www.genome.jp/dbget-bin/www_bget?sau:SA0372"/>
    <hyperlink ref="R15" r:id="rId16" display="http://www.genome.jp/dbget-bin/www_bget?sau:SA0377 "/>
    <hyperlink ref="R16" r:id="rId17" display="http://www.genome.jp/dbget-bin/www_bget?sau:SAS014 "/>
    <hyperlink ref="R17" r:id="rId18" display="http://www.genome.jp/dbget-bin/www_bget?sau:SA0434"/>
    <hyperlink ref="R18" r:id="rId19" display="http://www.genome.jp/dbget-bin/www_bget?sau:SA0486"/>
    <hyperlink ref="R19" r:id="rId20" display="http://www.genome.jp/dbget-bin/www_bget?sau:SA0531 "/>
    <hyperlink ref="I20" r:id="rId21" display="rsaA"/>
    <hyperlink ref="R20" r:id="rId22" display="http://www.genome.jp/dbget-bin/www_bget?sau:SA0543 "/>
    <hyperlink ref="R21" r:id="rId23" display="http://www.genome.jp/dbget-bin/www_bget?sau:SA0586 "/>
    <hyperlink ref="I22" r:id="rId24" display="rsaC"/>
    <hyperlink ref="R22" r:id="rId25" display="http://www.genome.jp/dbget-bin/www_bget?sau:SA0586"/>
    <hyperlink ref="R23" r:id="rId26" display="http://www.genome.jp/dbget-bin/www_bget?sau:SA0586"/>
    <hyperlink ref="R25" r:id="rId27" display="http://www.genome.jp/dbget-bin/www_bget?sau:SA0667"/>
    <hyperlink ref="R26" r:id="rId28" display="http://www.genome.jp/dbget-bin/www_bget?sau:SA0671"/>
    <hyperlink ref="I27" r:id="rId29" display="rsaH"/>
    <hyperlink ref="R27" r:id="rId30" display="http://www.genome.jp/dbget-bin/www_bget?sau:SA0724 "/>
    <hyperlink ref="R28" r:id="rId31" display="http://www.genome.jp/dbget-bin/www_bget?sau:SA0736"/>
    <hyperlink ref="R29" r:id="rId32" display="http://www.genome.jp/dbget-bin/www_bget?sau:SA0747"/>
    <hyperlink ref="R30" r:id="rId33" display="http://www.genome.jp/dbget-bin/www_bget?sau:SAS023 "/>
    <hyperlink ref="R31" r:id="rId34" display="http://www.genome.jp/dbget-bin/www_bget?sau:SA0786"/>
    <hyperlink ref="I32" r:id="rId35" display="rsaF"/>
    <hyperlink ref="R32" r:id="rId36" display="http://www.genome.jp/dbget-bin/www_bget?sau:SA0859 "/>
    <hyperlink ref="I33" r:id="rId37" display="rsaE"/>
    <hyperlink ref="R33" r:id="rId38" display="http://www.genome.jp/dbget-bin/www_bget?sau:SA0859"/>
    <hyperlink ref="R34" r:id="rId39" display="http://www.genome.jp/dbget-bin/www_bget?sau:SA0877"/>
    <hyperlink ref="R35" r:id="rId40" display="http://www.genome.jp/dbget-bin/www_bget?sau:SA0885"/>
    <hyperlink ref="R36" r:id="rId41" display="http://www.genome.jp/dbget-bin/www_bget?sau:SA0885"/>
    <hyperlink ref="R37" r:id="rId42" display="http://www.genome.jp/dbget-bin/www_bget?sau:SAS028 "/>
    <hyperlink ref="R38" r:id="rId43" display="http://www.genome.jp/dbget-bin/www_bget?sau:SA0891"/>
    <hyperlink ref="R39" r:id="rId44" display="http://www.genome.jp/dbget-bin/www_bget?sau:SA0931"/>
    <hyperlink ref="R40" r:id="rId45" display="http://www.genome.jp/dbget-bin/www_bget?sau:SA0961 "/>
    <hyperlink ref="R41" r:id="rId46" display="http://www.genome.jp/dbget-bin/www_bget?sau:SA0962"/>
    <hyperlink ref="R42" r:id="rId47" display="http://www.genome.jp/dbget-bin/www_bget?sau:SA0984"/>
    <hyperlink ref="R43" r:id="rId48" display="http://www.genome.jp/dbget-bin/www_bget?sau:SA0993"/>
    <hyperlink ref="R44" r:id="rId49" display="http://www.genome.jp/dbget-bin/www_bget?sau:SA1005 "/>
    <hyperlink ref="R45" r:id="rId50" display="http://www.genome.jp/dbget-bin/www_bget?sau:SA1015 "/>
    <hyperlink ref="R46" r:id="rId51" display="http://www.genome.jp/dbget-bin/www_bget?sau:SA1083"/>
    <hyperlink ref="R47" r:id="rId52" display="http://www.genome.jp/dbget-bin/www_bget?sau:SA1098"/>
    <hyperlink ref="R48" r:id="rId53" display="http://www.genome.jp/dbget-bin/www_bget?sau:SA1129"/>
    <hyperlink ref="R49" r:id="rId54" display="http://www.genome.jp/dbget-bin/www_bget?sau:SA1173"/>
    <hyperlink ref="R50" r:id="rId55" display="http://www.genome.jp/dbget-bin/www_bget?sau:SA1198 "/>
    <hyperlink ref="R51" r:id="rId56" display="http://www.genome.jp/dbget-bin/www_bget?sau:SA1277"/>
    <hyperlink ref="R52" r:id="rId57" display="http://www.genome.jp/dbget-bin/www_bget?sau:SA1305"/>
    <hyperlink ref="R53" r:id="rId58" display="http://www.genome.jp/dbget-bin/www_bget?sau:SA1393"/>
    <hyperlink ref="R54" r:id="rId59" display="http://www.genome.jp/dbget-bin/www_bget?sau:SAS050"/>
    <hyperlink ref="R55" r:id="rId60" display="http://www.genome.jp/dbget-bin/www_bget?sau:SA1457"/>
    <hyperlink ref="R56" r:id="rId61" display="http://www.genome.jp/dbget-bin/www_bget?sau:SA1488"/>
    <hyperlink ref="R57" r:id="rId62" display="http://www.genome.jp/dbget-bin/www_bget?sau:SA1514"/>
    <hyperlink ref="R58" r:id="rId63" display="http://www.genome.jp/dbget-bin/www_bget?sau:SAS052 "/>
    <hyperlink ref="I59" r:id="rId64" display="rsaB"/>
    <hyperlink ref="R59" r:id="rId65" display="http://www.genome.jp/dbget-bin/www_bget?sau:SA1552 "/>
    <hyperlink ref="R60" r:id="rId66" display="http://www.genome.jp/dbget-bin/www_bget?sau:SA1568"/>
    <hyperlink ref="R61" r:id="rId67" display="http://www.genome.jp/dbget-bin/www_bget?sau:SA1579"/>
    <hyperlink ref="R62" r:id="rId68" display="http://www.genome.jp/dbget-bin/www_bget?sau:SA1623"/>
    <hyperlink ref="R63" r:id="rId69" display="http://www.genome.jp/dbget-bin/www_bget?sau:SA1633"/>
    <hyperlink ref="R64" r:id="rId70" display="http://www.genome.jp/dbget-bin/www_bget?sau:SA1638  "/>
    <hyperlink ref="R65" r:id="rId71" display="http://www.genome.jp/dbget-bin/www_bget?sau:SA1676"/>
    <hyperlink ref="R66" r:id="rId72" display="http://www.genome.jp/dbget-bin/www_bget?sau:SA1704 "/>
    <hyperlink ref="R67" r:id="rId73" display="http://www.genome.jp/dbget-bin/www_bget?sau:SA1754"/>
    <hyperlink ref="R68" r:id="rId74" display="http://www.genome.jp/dbget-bin/www_bget?sau:SA1757"/>
    <hyperlink ref="R69" r:id="rId75" display="http://www.genome.jp/dbget-bin/www_bget?sau:SA1760"/>
    <hyperlink ref="R70" r:id="rId76" display="http://www.genome.jp/dbget-bin/www_bget?sau:SA1760"/>
    <hyperlink ref="R71" r:id="rId77" display="http://www.genome.jp/dbget-bin/www_bget?sau:SA1841"/>
    <hyperlink ref="R72" r:id="rId78" display="http://www.genome.jp/dbget-bin/www_bget?sau:SA1884 "/>
    <hyperlink ref="R73" r:id="rId79" display="http://www.genome.jp/dbget-bin/www_bget?sau:SA1952"/>
    <hyperlink ref="R74" r:id="rId80" display="http://www.genome.jp/dbget-bin/www_bget?sau:SA1956"/>
    <hyperlink ref="R75" r:id="rId81" display="http://www.genome.jp/dbget-bin/www_bget?sau:SA1956"/>
    <hyperlink ref="R76" r:id="rId82" display="http://www.genome.jp/dbget-bin/www_bget?sau:SA1956"/>
    <hyperlink ref="R77" r:id="rId83" display="http://www.genome.jp/dbget-bin/www_bget?sau:SA1964"/>
    <hyperlink ref="R78" r:id="rId84" display="http://www.genome.jp/dbget-bin/www_bget?sau:SA2021 "/>
    <hyperlink ref="R79" r:id="rId85" display="http://www.genome.jp/dbget-bin/www_bget?sau:SA2021 "/>
    <hyperlink ref="R80" r:id="rId86" display="http://www.genome.jp/dbget-bin/www_bget?sau:SA2104"/>
    <hyperlink ref="R81" r:id="rId87" display="http://www.genome.jp/dbget-bin/www_bget?sau:SA2158"/>
    <hyperlink ref="R82" r:id="rId88" display="http://www.genome.jp/dbget-bin/www_bget?sau:SA2215"/>
    <hyperlink ref="R83" r:id="rId89" display="http://www.genome.jp/dbget-bin/www_bget?sau:SA2217"/>
    <hyperlink ref="R84" r:id="rId90" display="http://www.genome.jp/dbget-bin/www_bget?sau:SA2237"/>
    <hyperlink ref="R85" r:id="rId91" display="http://www.genome.jp/dbget-bin/www_bget?sau:SA2267 "/>
    <hyperlink ref="R86" r:id="rId92" display="http://www.genome.jp/dbget-bin/www_bget?sau:SA2268"/>
    <hyperlink ref="R87" r:id="rId93" display="http://www.genome.jp/dbget-bin/www_bget?sau:SA2289"/>
    <hyperlink ref="R88" r:id="rId94" display="http://www.genome.jp/dbget-bin/www_bget?sau:SA2326  "/>
    <hyperlink ref="R89" r:id="rId95" display="http://www.genome.jp/dbget-bin/www_bget?sau:SA2331"/>
    <hyperlink ref="R90" r:id="rId96" display="http://www.genome.jp/dbget-bin/www_bget?sau:SA2343 "/>
    <hyperlink ref="R91" r:id="rId97" display="http://www.genome.jp/dbget-bin/www_bget?sau:SA242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5T13:51:48Z</dcterms:created>
  <dc:creator>Bouloc</dc:creator>
  <dc:description/>
  <dc:language>en-US</dc:language>
  <cp:lastModifiedBy>bfelden</cp:lastModifiedBy>
  <dcterms:modified xsi:type="dcterms:W3CDTF">2011-02-16T15:27:26Z</dcterms:modified>
  <cp:revision>0</cp:revision>
  <dc:subject/>
  <dc:title/>
</cp:coreProperties>
</file>